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931"/>
  <workbookPr/>
  <mc:AlternateContent xmlns:mc="http://schemas.openxmlformats.org/markup-compatibility/2006">
    <mc:Choice Requires="x15">
      <x15ac:absPath xmlns:x15ac="http://schemas.microsoft.com/office/spreadsheetml/2010/11/ac" url="D:\1.learn\SNU301\数据整理（最新版）\4. proof修改\supplement material\"/>
    </mc:Choice>
  </mc:AlternateContent>
  <xr:revisionPtr revIDLastSave="0" documentId="13_ncr:1_{F8D80622-A543-43E7-8364-F27768BF14AF}" xr6:coauthVersionLast="47" xr6:coauthVersionMax="47" xr10:uidLastSave="{00000000-0000-0000-0000-000000000000}"/>
  <bookViews>
    <workbookView xWindow="-108" yWindow="-108" windowWidth="23256" windowHeight="12576" tabRatio="839" activeTab="1" xr2:uid="{00000000-000D-0000-FFFF-FFFF00000000}"/>
  </bookViews>
  <sheets>
    <sheet name="Fig.1 P2Y14 IOD data" sheetId="3" r:id="rId1"/>
    <sheet name="Fig.1 GFAP IOD data" sheetId="16" r:id="rId2"/>
    <sheet name="Fig.2 Δ cervical SND (%)" sheetId="11" r:id="rId3"/>
    <sheet name="Fig.4 IL-1β IOD data" sheetId="12" r:id="rId4"/>
    <sheet name="Fig.5 GPX4 IOD data" sheetId="14" r:id="rId5"/>
    <sheet name="Fig.5 NRF2 IOD data (2)" sheetId="15" r:id="rId6"/>
    <sheet name="Fig.6 ROS data" sheetId="10" r:id="rId7"/>
    <sheet name="Table 1 HR and BP raw data" sheetId="1" r:id="rId8"/>
    <sheet name="Table 2 HRV raw data" sheetId="2"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H10" i="16" l="1"/>
  <c r="G10" i="16"/>
  <c r="F10" i="16"/>
  <c r="E10" i="16"/>
  <c r="D10" i="16"/>
  <c r="C10" i="16"/>
  <c r="H7" i="16"/>
  <c r="G7" i="16"/>
  <c r="F7" i="16"/>
  <c r="E7" i="16"/>
  <c r="D7" i="16"/>
  <c r="C7" i="16"/>
  <c r="H4" i="16"/>
  <c r="G4" i="16"/>
  <c r="F4" i="16"/>
  <c r="E4" i="16"/>
  <c r="D4" i="16"/>
  <c r="C4" i="16"/>
  <c r="G21" i="11"/>
  <c r="F21" i="11"/>
  <c r="E21" i="11"/>
  <c r="D21" i="11"/>
  <c r="C21" i="11"/>
  <c r="G19" i="11"/>
  <c r="F19" i="11"/>
  <c r="E19" i="11"/>
  <c r="C3" i="11"/>
  <c r="D3" i="11"/>
  <c r="E3" i="11"/>
  <c r="F3" i="11"/>
  <c r="G3" i="11"/>
  <c r="C5" i="11"/>
  <c r="D5" i="11"/>
  <c r="E5" i="11"/>
  <c r="F5" i="11"/>
  <c r="G5" i="11"/>
  <c r="C15" i="11"/>
  <c r="D15" i="11"/>
  <c r="E15" i="11"/>
  <c r="F15" i="11"/>
  <c r="G15" i="11"/>
  <c r="C13" i="11"/>
  <c r="D13" i="11"/>
  <c r="E13" i="11"/>
  <c r="F13" i="11"/>
  <c r="G13" i="11"/>
  <c r="C11" i="11"/>
  <c r="D11" i="11"/>
  <c r="E11" i="11"/>
  <c r="F11" i="11"/>
  <c r="G11" i="11"/>
  <c r="C9" i="11"/>
  <c r="D9" i="11"/>
  <c r="E9" i="11"/>
  <c r="F9" i="11"/>
  <c r="G9" i="11"/>
  <c r="C7" i="11"/>
  <c r="D7" i="11"/>
  <c r="E7" i="11"/>
  <c r="F7" i="11"/>
  <c r="G7" i="11"/>
  <c r="C17" i="11"/>
  <c r="D17" i="11"/>
  <c r="E17" i="11"/>
  <c r="F17" i="11"/>
  <c r="G17" i="11"/>
  <c r="C19" i="11"/>
  <c r="D19" i="11"/>
  <c r="H10" i="3"/>
  <c r="G10" i="3"/>
  <c r="F10" i="3"/>
  <c r="E10" i="3"/>
  <c r="D10" i="3"/>
  <c r="C10" i="3"/>
  <c r="H7" i="3"/>
  <c r="G7" i="3"/>
  <c r="F7" i="3"/>
  <c r="E7" i="3"/>
  <c r="D7" i="3"/>
  <c r="C7" i="3"/>
  <c r="H4" i="3"/>
  <c r="G4" i="3"/>
  <c r="F4" i="3"/>
  <c r="E4" i="3"/>
  <c r="D4" i="3"/>
  <c r="C4" i="3"/>
</calcChain>
</file>

<file path=xl/sharedStrings.xml><?xml version="1.0" encoding="utf-8"?>
<sst xmlns="http://schemas.openxmlformats.org/spreadsheetml/2006/main" count="193" uniqueCount="68">
  <si>
    <t>HR</t>
    <phoneticPr fontId="1" type="noConversion"/>
  </si>
  <si>
    <t>SBP</t>
    <phoneticPr fontId="1" type="noConversion"/>
  </si>
  <si>
    <t>DBP</t>
    <phoneticPr fontId="1" type="noConversion"/>
  </si>
  <si>
    <t>MBP</t>
    <phoneticPr fontId="1" type="noConversion"/>
  </si>
  <si>
    <t xml:space="preserve"> Control group
(n=10)</t>
    <phoneticPr fontId="1" type="noConversion"/>
  </si>
  <si>
    <t>DM group
(n=10)</t>
    <phoneticPr fontId="1" type="noConversion"/>
  </si>
  <si>
    <t xml:space="preserve"> DM+NC shRNA group
(n=10)</t>
    <phoneticPr fontId="1" type="noConversion"/>
  </si>
  <si>
    <t>TP</t>
    <phoneticPr fontId="1" type="noConversion"/>
  </si>
  <si>
    <t>VLF</t>
    <phoneticPr fontId="1" type="noConversion"/>
  </si>
  <si>
    <t>LF</t>
    <phoneticPr fontId="1" type="noConversion"/>
  </si>
  <si>
    <t>HF</t>
    <phoneticPr fontId="1" type="noConversion"/>
  </si>
  <si>
    <t>LF/HF Ratio</t>
    <phoneticPr fontId="1" type="noConversion"/>
  </si>
  <si>
    <t xml:space="preserve"> DM+P2Y14 shRNA group
(n=10)</t>
    <phoneticPr fontId="1" type="noConversion"/>
  </si>
  <si>
    <t xml:space="preserve"> DM+PBS group
(n=10)</t>
    <phoneticPr fontId="1" type="noConversion"/>
  </si>
  <si>
    <t xml:space="preserve"> DM+naringin group
(n=10)</t>
    <phoneticPr fontId="1" type="noConversion"/>
  </si>
  <si>
    <t>Control</t>
    <phoneticPr fontId="1" type="noConversion"/>
  </si>
  <si>
    <t>DM</t>
    <phoneticPr fontId="1" type="noConversion"/>
  </si>
  <si>
    <t>DM+P2Y14 shRNA</t>
    <phoneticPr fontId="1" type="noConversion"/>
  </si>
  <si>
    <t>DM+NC shRNA</t>
    <phoneticPr fontId="1" type="noConversion"/>
  </si>
  <si>
    <t>DM+naringin</t>
    <phoneticPr fontId="1" type="noConversion"/>
  </si>
  <si>
    <t>DM+PBS</t>
    <phoneticPr fontId="1" type="noConversion"/>
  </si>
  <si>
    <t xml:space="preserve">IOD result of experiment 1 </t>
    <phoneticPr fontId="1" type="noConversion"/>
  </si>
  <si>
    <t>IOD result of experiment 2</t>
    <phoneticPr fontId="1" type="noConversion"/>
  </si>
  <si>
    <t xml:space="preserve">IOD result of experiment 3 </t>
    <phoneticPr fontId="1" type="noConversion"/>
  </si>
  <si>
    <t>IOD of P2Y14</t>
    <phoneticPr fontId="1" type="noConversion"/>
  </si>
  <si>
    <t>IOD of internal control</t>
    <phoneticPr fontId="1" type="noConversion"/>
  </si>
  <si>
    <t>IOD ratio
(P2Y14/internal control)</t>
    <phoneticPr fontId="1" type="noConversion"/>
  </si>
  <si>
    <t>Repeated experiments (≥3 times）</t>
    <phoneticPr fontId="1" type="noConversion"/>
  </si>
  <si>
    <t>IOD of IL-1β</t>
    <phoneticPr fontId="1" type="noConversion"/>
  </si>
  <si>
    <t>IOD ratio
(IL-1β/internal control)</t>
    <phoneticPr fontId="1" type="noConversion"/>
  </si>
  <si>
    <t xml:space="preserve">IOD result of experiment 4 </t>
    <phoneticPr fontId="1" type="noConversion"/>
  </si>
  <si>
    <t>IOD result of experiment 5</t>
    <phoneticPr fontId="1" type="noConversion"/>
  </si>
  <si>
    <t>IOD of GPX4</t>
    <phoneticPr fontId="1" type="noConversion"/>
  </si>
  <si>
    <t>IOD ratio
(GPX4/internal control)</t>
    <phoneticPr fontId="1" type="noConversion"/>
  </si>
  <si>
    <t>IOD of NRF2</t>
    <phoneticPr fontId="1" type="noConversion"/>
  </si>
  <si>
    <t>IOD ratio
(NRF2/internal control)</t>
    <phoneticPr fontId="1" type="noConversion"/>
  </si>
  <si>
    <t xml:space="preserve">Fluorescence intensity results of experiment 1 </t>
    <phoneticPr fontId="1" type="noConversion"/>
  </si>
  <si>
    <t>average result 1</t>
    <phoneticPr fontId="1" type="noConversion"/>
  </si>
  <si>
    <t>Fluorescence intensity results of experiment 2</t>
    <phoneticPr fontId="1" type="noConversion"/>
  </si>
  <si>
    <t>Fluorescence intensity results of experiment 3</t>
    <phoneticPr fontId="1" type="noConversion"/>
  </si>
  <si>
    <t>average result 2</t>
    <phoneticPr fontId="1" type="noConversion"/>
  </si>
  <si>
    <t>average result 3</t>
    <phoneticPr fontId="1" type="noConversion"/>
  </si>
  <si>
    <t>ROS level 1
(% of control result)</t>
    <phoneticPr fontId="1" type="noConversion"/>
  </si>
  <si>
    <t>result (1)</t>
    <phoneticPr fontId="1" type="noConversion"/>
  </si>
  <si>
    <t>result (2)</t>
    <phoneticPr fontId="1" type="noConversion"/>
  </si>
  <si>
    <t>result (3)</t>
    <phoneticPr fontId="1" type="noConversion"/>
  </si>
  <si>
    <t>ROS level 2
(% of control result)</t>
    <phoneticPr fontId="1" type="noConversion"/>
  </si>
  <si>
    <t>ROS level 3
(% of control result)</t>
    <phoneticPr fontId="1" type="noConversion"/>
  </si>
  <si>
    <t>Control (n=10)</t>
    <phoneticPr fontId="1" type="noConversion"/>
  </si>
  <si>
    <t>DM (n=10)</t>
    <phoneticPr fontId="1" type="noConversion"/>
  </si>
  <si>
    <t>DM+P2Y14 shRNA (n=10)</t>
    <phoneticPr fontId="1" type="noConversion"/>
  </si>
  <si>
    <t>DM+naringin (n=10)</t>
    <phoneticPr fontId="1" type="noConversion"/>
  </si>
  <si>
    <t>DM+NC shRNA (n=10)</t>
    <phoneticPr fontId="1" type="noConversion"/>
  </si>
  <si>
    <t>DM+PBS (n=10)</t>
    <phoneticPr fontId="1" type="noConversion"/>
  </si>
  <si>
    <t>Δ cervical SND</t>
    <phoneticPr fontId="1" type="noConversion"/>
  </si>
  <si>
    <t>Δ cervical SND
(% in control group)</t>
    <phoneticPr fontId="1" type="noConversion"/>
  </si>
  <si>
    <t>ten results in total</t>
    <phoneticPr fontId="1" type="noConversion"/>
  </si>
  <si>
    <t>Note: here we conducted wertern blot and got three gel images respectively, and then we analyzed P2Y14 protein and β-actin (internal control) IOD levels in each group for each gel image by image-lab software. We got the IOD values of P2Y14 and β-actin of each group for each gel. And the IOD ratio was calculated. All the IOD data are shown in the sheet.
Following that, we used the results of IOD ratio to make Fig. 1</t>
    <phoneticPr fontId="1" type="noConversion"/>
  </si>
  <si>
    <t>Note: here we conducted wertern blot and got five gel images respectively, and then we analyzed IL-1β protein and β-actin (internal control) IOD levels in each group for each gel image by image-lab software. We got the IOD values of IL-1β and β-actin of each group for each gel. And the IOD ratio was calculated. All the IOD data are shown in the sheet.
Following that, we used the results of IOD ratio to make Fig. 4</t>
    <phoneticPr fontId="1" type="noConversion"/>
  </si>
  <si>
    <t>Note: here we conducted wertern blot and got four gel images respectively, and then we analyzed GPX4 protein and β-actin (internal control) IOD levels in each group for each gel image by image-lab software. We got the IOD values of GPX4 and β-actin of each group for each gel. And the IOD ratio was calculated. All the IOD data are shown in the sheet.
Following that, we used the results of IOD ratio to make Fig. 5</t>
    <phoneticPr fontId="1" type="noConversion"/>
  </si>
  <si>
    <t>Note: here we conducted wertern blot and got four gel images respectively, and then we analyzed NRF2 protein and β-actin (internal control) IOD levels in each group for each gel image by image-lab software. We got the IOD values of NRF2 and β-actin of each group for each gel. And the IOD ratio was calculated. All the IOD data are shown in the sheet.
Following that, we used the results of IOD ratio to make Fig. 5</t>
    <phoneticPr fontId="1" type="noConversion"/>
  </si>
  <si>
    <t>Note: We analyzed the sympathetic nerve discharge pictures and obtained ten teams of Δ cervical SND values. The data of control group in each team were regarded as 100%, and we calculated the Δ cervical SND percent (ratio) of other group to control group (=the SND value of other group divided by the SND of control group in the same team).
Following that, we used the ten teams of Δ cervical SND to make Fig. 2</t>
    <phoneticPr fontId="1" type="noConversion"/>
  </si>
  <si>
    <t>Note: We used the chemofluorescent kit to analyze the concentration of ROS in each group. There are three experiements were finished respectively, and there were three repeatitive values were obtained for one group in each time of experiement. We got the fluorescence intensity values and calculated the ratio (intensity values of control group were regarded as 100%, and values of other group were divided by values of control group in the same experiment). All the results were shown above. 
 We used the ROS level (% of control result) to make Fig. 6</t>
    <phoneticPr fontId="1" type="noConversion"/>
  </si>
  <si>
    <t>Note: We used the data to analyze by SPSS software.</t>
    <phoneticPr fontId="1" type="noConversion"/>
  </si>
  <si>
    <t xml:space="preserve">IOD result of experiment 2 </t>
    <phoneticPr fontId="1" type="noConversion"/>
  </si>
  <si>
    <t>IOD of GFAP</t>
    <phoneticPr fontId="1" type="noConversion"/>
  </si>
  <si>
    <t>IOD ratio
(GFAP/internal control)</t>
    <phoneticPr fontId="1" type="noConversion"/>
  </si>
  <si>
    <t>Note: here we conducted wertern blot and got three gel images respectively, and then we analyzed GFAP protein and β-actin (internal control) IOD levels in each group for each gel image by image-lab software. We got the IOD values of GFAP and β-actin of each group for each gel. And the IOD ratio was calculated. All the IOD data are shown in the sheet.
Following that, we used the results of IOD ratio to make Fig. 1</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_ "/>
  </numFmts>
  <fonts count="5" x14ac:knownFonts="1">
    <font>
      <sz val="11"/>
      <color theme="1"/>
      <name val="等线"/>
      <family val="2"/>
      <scheme val="minor"/>
    </font>
    <font>
      <sz val="9"/>
      <name val="等线"/>
      <family val="3"/>
      <charset val="134"/>
      <scheme val="minor"/>
    </font>
    <font>
      <b/>
      <sz val="11"/>
      <color theme="1"/>
      <name val="等线"/>
      <family val="3"/>
      <charset val="134"/>
      <scheme val="minor"/>
    </font>
    <font>
      <sz val="10"/>
      <name val="Arial"/>
      <family val="2"/>
    </font>
    <font>
      <sz val="11"/>
      <name val="等线"/>
      <family val="2"/>
      <scheme val="minor"/>
    </font>
  </fonts>
  <fills count="5">
    <fill>
      <patternFill patternType="none"/>
    </fill>
    <fill>
      <patternFill patternType="gray125"/>
    </fill>
    <fill>
      <patternFill patternType="solid">
        <fgColor rgb="FFFFFF00"/>
        <bgColor indexed="64"/>
      </patternFill>
    </fill>
    <fill>
      <patternFill patternType="solid">
        <fgColor theme="9" tint="0.39997558519241921"/>
        <bgColor indexed="64"/>
      </patternFill>
    </fill>
    <fill>
      <patternFill patternType="solid">
        <fgColor rgb="FFFFC000"/>
        <bgColor indexed="64"/>
      </patternFill>
    </fill>
  </fills>
  <borders count="9">
    <border>
      <left/>
      <right/>
      <top/>
      <bottom/>
      <diagonal/>
    </border>
    <border>
      <left/>
      <right style="thin">
        <color indexed="64"/>
      </right>
      <top/>
      <bottom/>
      <diagonal/>
    </border>
    <border>
      <left/>
      <right style="thin">
        <color indexed="64"/>
      </right>
      <top/>
      <bottom style="thin">
        <color indexed="64"/>
      </bottom>
      <diagonal/>
    </border>
    <border>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bottom style="thin">
        <color indexed="64"/>
      </bottom>
      <diagonal/>
    </border>
    <border>
      <left/>
      <right/>
      <top style="thin">
        <color indexed="64"/>
      </top>
      <bottom/>
      <diagonal/>
    </border>
  </borders>
  <cellStyleXfs count="1">
    <xf numFmtId="0" fontId="0" fillId="0" borderId="0"/>
  </cellStyleXfs>
  <cellXfs count="63">
    <xf numFmtId="0" fontId="0" fillId="0" borderId="0" xfId="0"/>
    <xf numFmtId="0" fontId="0" fillId="0" borderId="0" xfId="0" applyAlignment="1">
      <alignment horizontal="center"/>
    </xf>
    <xf numFmtId="0" fontId="0" fillId="0" borderId="0" xfId="0" applyBorder="1" applyAlignment="1">
      <alignment horizontal="center"/>
    </xf>
    <xf numFmtId="0" fontId="0" fillId="0" borderId="1" xfId="0" applyBorder="1" applyAlignment="1">
      <alignment horizontal="center"/>
    </xf>
    <xf numFmtId="0" fontId="0" fillId="0" borderId="2" xfId="0" applyBorder="1" applyAlignment="1">
      <alignment horizontal="center"/>
    </xf>
    <xf numFmtId="0" fontId="0" fillId="0" borderId="3" xfId="0" applyBorder="1" applyAlignment="1">
      <alignment horizontal="center"/>
    </xf>
    <xf numFmtId="0" fontId="0" fillId="0" borderId="6"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2" fillId="0" borderId="2" xfId="0" applyFont="1" applyBorder="1" applyAlignment="1">
      <alignment horizontal="center"/>
    </xf>
    <xf numFmtId="0" fontId="2" fillId="4" borderId="2" xfId="0" applyFont="1" applyFill="1" applyBorder="1" applyAlignment="1">
      <alignment horizontal="center"/>
    </xf>
    <xf numFmtId="0" fontId="2" fillId="4" borderId="5" xfId="0" applyFont="1" applyFill="1" applyBorder="1" applyAlignment="1">
      <alignment horizontal="center"/>
    </xf>
    <xf numFmtId="0" fontId="2" fillId="0" borderId="0" xfId="0" applyFont="1" applyBorder="1" applyAlignment="1">
      <alignment horizontal="center"/>
    </xf>
    <xf numFmtId="0" fontId="2" fillId="0" borderId="0" xfId="0" applyFont="1" applyAlignment="1">
      <alignment horizontal="center"/>
    </xf>
    <xf numFmtId="0" fontId="2" fillId="3" borderId="2" xfId="0" applyFont="1" applyFill="1" applyBorder="1" applyAlignment="1">
      <alignment horizontal="center" vertical="center"/>
    </xf>
    <xf numFmtId="0" fontId="2" fillId="2" borderId="2" xfId="0" applyFont="1" applyFill="1" applyBorder="1" applyAlignment="1">
      <alignment horizontal="center" vertical="center"/>
    </xf>
    <xf numFmtId="0" fontId="2" fillId="0" borderId="1" xfId="0" applyFont="1" applyBorder="1" applyAlignment="1">
      <alignment horizontal="center"/>
    </xf>
    <xf numFmtId="0" fontId="2" fillId="3" borderId="2" xfId="0" applyFont="1" applyFill="1" applyBorder="1" applyAlignment="1">
      <alignment horizontal="center" vertical="center"/>
    </xf>
    <xf numFmtId="0" fontId="2" fillId="2" borderId="2" xfId="0" applyFont="1" applyFill="1" applyBorder="1" applyAlignment="1">
      <alignment horizontal="center" vertical="center"/>
    </xf>
    <xf numFmtId="0" fontId="0" fillId="0" borderId="0" xfId="0" applyAlignment="1">
      <alignment horizontal="center" vertical="center"/>
    </xf>
    <xf numFmtId="0" fontId="2" fillId="0" borderId="3" xfId="0" applyFont="1" applyBorder="1" applyAlignment="1">
      <alignment horizontal="center" vertical="center" wrapText="1"/>
    </xf>
    <xf numFmtId="0" fontId="2" fillId="0" borderId="1" xfId="0" applyFont="1" applyBorder="1" applyAlignment="1">
      <alignment horizontal="center" vertical="center" wrapText="1"/>
    </xf>
    <xf numFmtId="0" fontId="2" fillId="0" borderId="0" xfId="0" applyFont="1" applyAlignment="1">
      <alignment horizontal="center" vertical="center"/>
    </xf>
    <xf numFmtId="0" fontId="2" fillId="0" borderId="0" xfId="0" applyFont="1" applyAlignment="1">
      <alignment horizontal="center" vertical="center" wrapText="1"/>
    </xf>
    <xf numFmtId="0" fontId="0" fillId="0" borderId="1" xfId="0" applyFill="1" applyBorder="1" applyAlignment="1">
      <alignment horizontal="center" vertical="center"/>
    </xf>
    <xf numFmtId="0" fontId="0" fillId="0" borderId="2" xfId="0" applyFill="1" applyBorder="1" applyAlignment="1">
      <alignment horizontal="center" vertical="center"/>
    </xf>
    <xf numFmtId="0" fontId="2" fillId="4" borderId="5" xfId="0" applyFont="1" applyFill="1" applyBorder="1" applyAlignment="1">
      <alignment horizontal="center" vertical="center" wrapText="1"/>
    </xf>
    <xf numFmtId="0" fontId="0" fillId="0" borderId="6" xfId="0" applyBorder="1" applyAlignment="1">
      <alignment horizontal="center" vertical="center"/>
    </xf>
    <xf numFmtId="0" fontId="0" fillId="0" borderId="4" xfId="0" applyBorder="1" applyAlignment="1">
      <alignment horizontal="center" vertical="center"/>
    </xf>
    <xf numFmtId="0" fontId="0" fillId="0" borderId="1" xfId="0" applyBorder="1" applyAlignment="1">
      <alignment horizontal="center" vertical="center"/>
    </xf>
    <xf numFmtId="0" fontId="0" fillId="0" borderId="5" xfId="0"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xf>
    <xf numFmtId="0" fontId="2" fillId="4" borderId="2" xfId="0" applyFont="1" applyFill="1" applyBorder="1" applyAlignment="1">
      <alignment horizontal="center" vertical="center" wrapText="1"/>
    </xf>
    <xf numFmtId="0" fontId="2" fillId="4" borderId="7" xfId="0" applyFont="1" applyFill="1" applyBorder="1" applyAlignment="1">
      <alignment horizontal="center" vertical="center" wrapText="1"/>
    </xf>
    <xf numFmtId="0" fontId="2" fillId="0" borderId="1" xfId="0" applyFont="1" applyFill="1" applyBorder="1" applyAlignment="1">
      <alignment horizontal="center" vertical="center" wrapText="1"/>
    </xf>
    <xf numFmtId="176" fontId="0" fillId="0" borderId="2" xfId="0" applyNumberFormat="1" applyBorder="1" applyAlignment="1">
      <alignment horizontal="center" vertical="center"/>
    </xf>
    <xf numFmtId="0" fontId="2" fillId="3" borderId="2"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0" fillId="0" borderId="0" xfId="0" applyAlignment="1">
      <alignment horizontal="center" vertical="center" wrapText="1"/>
    </xf>
    <xf numFmtId="0" fontId="3" fillId="0" borderId="0" xfId="0" applyFont="1" applyAlignment="1">
      <alignment horizontal="center" vertical="center"/>
    </xf>
    <xf numFmtId="0" fontId="2" fillId="4" borderId="0" xfId="0" applyFont="1" applyFill="1" applyAlignment="1">
      <alignment horizontal="center" vertical="center" wrapText="1"/>
    </xf>
    <xf numFmtId="0" fontId="2" fillId="2" borderId="2" xfId="0" applyFont="1" applyFill="1" applyBorder="1" applyAlignment="1">
      <alignment horizontal="center" vertical="center"/>
    </xf>
    <xf numFmtId="0" fontId="2" fillId="3" borderId="2" xfId="0" applyFont="1" applyFill="1" applyBorder="1" applyAlignment="1">
      <alignment horizontal="center" vertical="center"/>
    </xf>
    <xf numFmtId="0" fontId="4" fillId="0" borderId="1" xfId="0" applyFont="1" applyBorder="1" applyAlignment="1">
      <alignment horizontal="center" vertical="center"/>
    </xf>
    <xf numFmtId="0" fontId="4" fillId="0" borderId="2" xfId="0" applyFont="1" applyBorder="1" applyAlignment="1">
      <alignment horizontal="center" vertical="center"/>
    </xf>
    <xf numFmtId="0" fontId="4" fillId="0" borderId="4" xfId="0" applyFont="1" applyBorder="1" applyAlignment="1">
      <alignment horizontal="center" vertical="center"/>
    </xf>
    <xf numFmtId="0" fontId="4" fillId="0" borderId="5" xfId="0" applyFont="1" applyBorder="1" applyAlignment="1">
      <alignment horizontal="center" vertical="center"/>
    </xf>
    <xf numFmtId="0" fontId="2" fillId="4" borderId="3" xfId="0" applyFont="1" applyFill="1" applyBorder="1" applyAlignment="1">
      <alignment horizontal="center" vertical="center"/>
    </xf>
    <xf numFmtId="0" fontId="2" fillId="4" borderId="1" xfId="0" applyFont="1" applyFill="1" applyBorder="1" applyAlignment="1">
      <alignment horizontal="center" vertical="center"/>
    </xf>
    <xf numFmtId="0" fontId="2" fillId="4" borderId="2" xfId="0" applyFont="1" applyFill="1" applyBorder="1" applyAlignment="1">
      <alignment horizontal="center" vertical="center"/>
    </xf>
    <xf numFmtId="0" fontId="2" fillId="4" borderId="7" xfId="0" applyFont="1" applyFill="1" applyBorder="1" applyAlignment="1">
      <alignment horizontal="center" vertical="center"/>
    </xf>
    <xf numFmtId="0" fontId="2" fillId="0" borderId="0" xfId="0" applyFont="1" applyAlignment="1">
      <alignment horizontal="center" vertical="center" wrapText="1"/>
    </xf>
    <xf numFmtId="0" fontId="2" fillId="4" borderId="8" xfId="0" applyFont="1" applyFill="1" applyBorder="1" applyAlignment="1">
      <alignment horizontal="center" vertical="center" wrapText="1"/>
    </xf>
    <xf numFmtId="0" fontId="2" fillId="4" borderId="0" xfId="0" applyFont="1" applyFill="1" applyBorder="1" applyAlignment="1">
      <alignment horizontal="center" vertical="center" wrapText="1"/>
    </xf>
    <xf numFmtId="0" fontId="2" fillId="0" borderId="0" xfId="0" applyFont="1" applyBorder="1" applyAlignment="1">
      <alignment horizontal="center" wrapText="1"/>
    </xf>
    <xf numFmtId="0" fontId="2" fillId="0" borderId="1" xfId="0" applyFont="1" applyBorder="1" applyAlignment="1">
      <alignment horizontal="center" wrapText="1"/>
    </xf>
    <xf numFmtId="0" fontId="2" fillId="2" borderId="3" xfId="0" applyFont="1" applyFill="1" applyBorder="1" applyAlignment="1">
      <alignment horizontal="center" vertical="center" wrapText="1"/>
    </xf>
    <xf numFmtId="0" fontId="2" fillId="2" borderId="1" xfId="0" applyFont="1" applyFill="1" applyBorder="1" applyAlignment="1">
      <alignment horizontal="center" vertical="center"/>
    </xf>
    <xf numFmtId="0" fontId="2" fillId="2" borderId="2" xfId="0" applyFont="1" applyFill="1" applyBorder="1" applyAlignment="1">
      <alignment horizontal="center" vertical="center"/>
    </xf>
    <xf numFmtId="0" fontId="2" fillId="3" borderId="3" xfId="0" applyFont="1" applyFill="1" applyBorder="1" applyAlignment="1">
      <alignment horizontal="center" vertical="center" wrapText="1"/>
    </xf>
    <xf numFmtId="0" fontId="2" fillId="3" borderId="1" xfId="0" applyFont="1" applyFill="1" applyBorder="1" applyAlignment="1">
      <alignment horizontal="center" vertical="center"/>
    </xf>
    <xf numFmtId="0" fontId="2" fillId="3" borderId="2" xfId="0" applyFont="1" applyFill="1" applyBorder="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78A0C7-D052-4966-9D7C-31926F51B24A}">
  <dimension ref="A1:H13"/>
  <sheetViews>
    <sheetView workbookViewId="0">
      <selection activeCell="A12" sqref="A12:H13"/>
    </sheetView>
  </sheetViews>
  <sheetFormatPr defaultColWidth="22.5546875" defaultRowHeight="13.8" x14ac:dyDescent="0.25"/>
  <cols>
    <col min="1" max="1" width="28.44140625" style="22" customWidth="1"/>
    <col min="2" max="2" width="25" style="23" customWidth="1"/>
    <col min="3" max="8" width="20.5546875" style="19" customWidth="1"/>
    <col min="9" max="16384" width="22.5546875" style="19"/>
  </cols>
  <sheetData>
    <row r="1" spans="1:8" x14ac:dyDescent="0.25">
      <c r="A1" s="51" t="s">
        <v>27</v>
      </c>
      <c r="B1" s="50"/>
      <c r="C1" s="14" t="s">
        <v>15</v>
      </c>
      <c r="D1" s="15" t="s">
        <v>16</v>
      </c>
      <c r="E1" s="14" t="s">
        <v>17</v>
      </c>
      <c r="F1" s="15" t="s">
        <v>18</v>
      </c>
      <c r="G1" s="14" t="s">
        <v>19</v>
      </c>
      <c r="H1" s="15" t="s">
        <v>20</v>
      </c>
    </row>
    <row r="2" spans="1:8" x14ac:dyDescent="0.25">
      <c r="A2" s="48" t="s">
        <v>21</v>
      </c>
      <c r="B2" s="20" t="s">
        <v>24</v>
      </c>
      <c r="C2" s="24">
        <v>7875.7820000000002</v>
      </c>
      <c r="D2" s="24">
        <v>26761.489000000001</v>
      </c>
      <c r="E2" s="24">
        <v>10214.316999999999</v>
      </c>
      <c r="F2" s="24">
        <v>26727.489000000001</v>
      </c>
      <c r="G2" s="24">
        <v>12274.316999999999</v>
      </c>
      <c r="H2" s="24">
        <v>36268.245999999999</v>
      </c>
    </row>
    <row r="3" spans="1:8" x14ac:dyDescent="0.25">
      <c r="A3" s="49"/>
      <c r="B3" s="21" t="s">
        <v>25</v>
      </c>
      <c r="C3" s="24">
        <v>29892.760999999999</v>
      </c>
      <c r="D3" s="24">
        <v>31280.589</v>
      </c>
      <c r="E3" s="24">
        <v>36238.125</v>
      </c>
      <c r="F3" s="24">
        <v>28924.316999999999</v>
      </c>
      <c r="G3" s="24">
        <v>30680.054</v>
      </c>
      <c r="H3" s="24">
        <v>38830.317000000003</v>
      </c>
    </row>
    <row r="4" spans="1:8" ht="27.6" x14ac:dyDescent="0.25">
      <c r="A4" s="50"/>
      <c r="B4" s="26" t="s">
        <v>26</v>
      </c>
      <c r="C4" s="25">
        <f>(C2/C3)</f>
        <v>0.26346786768876923</v>
      </c>
      <c r="D4" s="25">
        <f t="shared" ref="D4:H4" si="0">(D2/D3)</f>
        <v>0.85553021396112461</v>
      </c>
      <c r="E4" s="25">
        <f t="shared" si="0"/>
        <v>0.28186659767854982</v>
      </c>
      <c r="F4" s="25">
        <f t="shared" si="0"/>
        <v>0.92404909682050584</v>
      </c>
      <c r="G4" s="25">
        <f t="shared" si="0"/>
        <v>0.40007481733897859</v>
      </c>
      <c r="H4" s="25">
        <f t="shared" si="0"/>
        <v>0.93401879773476992</v>
      </c>
    </row>
    <row r="5" spans="1:8" x14ac:dyDescent="0.25">
      <c r="A5" s="48" t="s">
        <v>22</v>
      </c>
      <c r="B5" s="21" t="s">
        <v>24</v>
      </c>
      <c r="C5" s="24">
        <v>9246.7610000000004</v>
      </c>
      <c r="D5" s="24">
        <v>20340.004000000001</v>
      </c>
      <c r="E5" s="24">
        <v>8079.8819999999996</v>
      </c>
      <c r="F5" s="24">
        <v>17576.539000000001</v>
      </c>
      <c r="G5" s="24">
        <v>7009.8320000000003</v>
      </c>
      <c r="H5" s="24">
        <v>20738.267</v>
      </c>
    </row>
    <row r="6" spans="1:8" x14ac:dyDescent="0.25">
      <c r="A6" s="49"/>
      <c r="B6" s="21" t="s">
        <v>25</v>
      </c>
      <c r="C6" s="24">
        <v>28952.245999999999</v>
      </c>
      <c r="D6" s="24">
        <v>23085.153999999999</v>
      </c>
      <c r="E6" s="24">
        <v>25923.224999999999</v>
      </c>
      <c r="F6" s="24">
        <v>19639.004000000001</v>
      </c>
      <c r="G6" s="24">
        <v>18852.983</v>
      </c>
      <c r="H6" s="24">
        <v>20471.831999999999</v>
      </c>
    </row>
    <row r="7" spans="1:8" ht="27.6" x14ac:dyDescent="0.25">
      <c r="A7" s="50"/>
      <c r="B7" s="26" t="s">
        <v>26</v>
      </c>
      <c r="C7" s="25">
        <f>(C5/C6)</f>
        <v>0.31937974691151771</v>
      </c>
      <c r="D7" s="25">
        <f t="shared" ref="D7:H7" si="1">(D5/D6)</f>
        <v>0.8810859134836182</v>
      </c>
      <c r="E7" s="25">
        <f t="shared" si="1"/>
        <v>0.31168506233310089</v>
      </c>
      <c r="F7" s="25">
        <f t="shared" si="1"/>
        <v>0.8949811813267109</v>
      </c>
      <c r="G7" s="25">
        <f t="shared" si="1"/>
        <v>0.37181553709564158</v>
      </c>
      <c r="H7" s="25">
        <f t="shared" si="1"/>
        <v>1.0130147121176063</v>
      </c>
    </row>
    <row r="8" spans="1:8" x14ac:dyDescent="0.25">
      <c r="A8" s="48" t="s">
        <v>23</v>
      </c>
      <c r="B8" s="21" t="s">
        <v>24</v>
      </c>
      <c r="C8" s="24">
        <v>8741.9740000000002</v>
      </c>
      <c r="D8" s="24">
        <v>30488.973999999998</v>
      </c>
      <c r="E8" s="24">
        <v>15596.489</v>
      </c>
      <c r="F8" s="24">
        <v>30652.217000000001</v>
      </c>
      <c r="G8" s="24">
        <v>9227.61</v>
      </c>
      <c r="H8" s="24">
        <v>28531.387999999999</v>
      </c>
    </row>
    <row r="9" spans="1:8" x14ac:dyDescent="0.25">
      <c r="A9" s="49"/>
      <c r="B9" s="21" t="s">
        <v>25</v>
      </c>
      <c r="C9" s="24">
        <v>29157.882000000001</v>
      </c>
      <c r="D9" s="24">
        <v>32264.66</v>
      </c>
      <c r="E9" s="24">
        <v>37015.781999999999</v>
      </c>
      <c r="F9" s="24">
        <v>34293.902999999998</v>
      </c>
      <c r="G9" s="24">
        <v>25256.61</v>
      </c>
      <c r="H9" s="24">
        <v>28831.245999999999</v>
      </c>
    </row>
    <row r="10" spans="1:8" ht="27.6" x14ac:dyDescent="0.25">
      <c r="A10" s="50"/>
      <c r="B10" s="26" t="s">
        <v>26</v>
      </c>
      <c r="C10" s="25">
        <f>(C8/C9)</f>
        <v>0.29981512374595659</v>
      </c>
      <c r="D10" s="25">
        <f t="shared" ref="D10:H10" si="2">(D8/D9)</f>
        <v>0.94496498645886862</v>
      </c>
      <c r="E10" s="25">
        <f t="shared" si="2"/>
        <v>0.42134700814911868</v>
      </c>
      <c r="F10" s="25">
        <f t="shared" si="2"/>
        <v>0.89380952060195662</v>
      </c>
      <c r="G10" s="25">
        <f t="shared" si="2"/>
        <v>0.36535425775668234</v>
      </c>
      <c r="H10" s="25">
        <f t="shared" si="2"/>
        <v>0.98959954765742697</v>
      </c>
    </row>
    <row r="12" spans="1:8" x14ac:dyDescent="0.25">
      <c r="A12" s="52" t="s">
        <v>57</v>
      </c>
      <c r="B12" s="52"/>
      <c r="C12" s="52"/>
      <c r="D12" s="52"/>
      <c r="E12" s="52"/>
      <c r="F12" s="52"/>
      <c r="G12" s="52"/>
      <c r="H12" s="52"/>
    </row>
    <row r="13" spans="1:8" ht="27.6" customHeight="1" x14ac:dyDescent="0.25">
      <c r="A13" s="52"/>
      <c r="B13" s="52"/>
      <c r="C13" s="52"/>
      <c r="D13" s="52"/>
      <c r="E13" s="52"/>
      <c r="F13" s="52"/>
      <c r="G13" s="52"/>
      <c r="H13" s="52"/>
    </row>
  </sheetData>
  <mergeCells count="5">
    <mergeCell ref="A2:A4"/>
    <mergeCell ref="A5:A7"/>
    <mergeCell ref="A8:A10"/>
    <mergeCell ref="A1:B1"/>
    <mergeCell ref="A12:H13"/>
  </mergeCells>
  <phoneticPr fontId="1"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599A79-378A-48DE-8A8F-3C511250D63B}">
  <dimension ref="A1:H12"/>
  <sheetViews>
    <sheetView tabSelected="1" workbookViewId="0">
      <selection activeCell="J8" sqref="J8"/>
    </sheetView>
  </sheetViews>
  <sheetFormatPr defaultRowHeight="15.6" customHeight="1" x14ac:dyDescent="0.25"/>
  <cols>
    <col min="1" max="1" width="27.5546875" customWidth="1"/>
    <col min="2" max="2" width="29.88671875" customWidth="1"/>
    <col min="3" max="8" width="19.6640625" customWidth="1"/>
  </cols>
  <sheetData>
    <row r="1" spans="1:8" ht="15.6" customHeight="1" x14ac:dyDescent="0.25">
      <c r="A1" s="51" t="s">
        <v>27</v>
      </c>
      <c r="B1" s="50"/>
      <c r="C1" s="43" t="s">
        <v>15</v>
      </c>
      <c r="D1" s="42" t="s">
        <v>16</v>
      </c>
      <c r="E1" s="43" t="s">
        <v>17</v>
      </c>
      <c r="F1" s="42" t="s">
        <v>18</v>
      </c>
      <c r="G1" s="43" t="s">
        <v>19</v>
      </c>
      <c r="H1" s="42" t="s">
        <v>20</v>
      </c>
    </row>
    <row r="2" spans="1:8" ht="15.6" customHeight="1" x14ac:dyDescent="0.25">
      <c r="A2" s="48" t="s">
        <v>21</v>
      </c>
      <c r="B2" s="20" t="s">
        <v>65</v>
      </c>
      <c r="C2" s="44">
        <v>6047.2759999999998</v>
      </c>
      <c r="D2" s="44">
        <v>21598.468000000001</v>
      </c>
      <c r="E2" s="44">
        <v>9810.1749999999993</v>
      </c>
      <c r="F2" s="44">
        <v>22848.004000000001</v>
      </c>
      <c r="G2" s="44">
        <v>10355.468000000001</v>
      </c>
      <c r="H2" s="44">
        <v>22328.075000000001</v>
      </c>
    </row>
    <row r="3" spans="1:8" ht="15.6" customHeight="1" x14ac:dyDescent="0.25">
      <c r="A3" s="49"/>
      <c r="B3" s="21" t="s">
        <v>25</v>
      </c>
      <c r="C3" s="44">
        <v>23811.125</v>
      </c>
      <c r="D3" s="44">
        <v>23881.224999999999</v>
      </c>
      <c r="E3" s="44">
        <v>23944.61</v>
      </c>
      <c r="F3" s="44">
        <v>21870.831999999999</v>
      </c>
      <c r="G3" s="44">
        <v>21527.468000000001</v>
      </c>
      <c r="H3" s="44">
        <v>21345.902999999998</v>
      </c>
    </row>
    <row r="4" spans="1:8" ht="32.4" customHeight="1" x14ac:dyDescent="0.25">
      <c r="A4" s="50"/>
      <c r="B4" s="26" t="s">
        <v>66</v>
      </c>
      <c r="C4" s="45">
        <f>C2/C3</f>
        <v>0.25396851261752645</v>
      </c>
      <c r="D4" s="45">
        <f t="shared" ref="D4:H4" si="0">D2/D3</f>
        <v>0.90441206428899701</v>
      </c>
      <c r="E4" s="45">
        <f t="shared" si="0"/>
        <v>0.40970285170650095</v>
      </c>
      <c r="F4" s="45">
        <f t="shared" si="0"/>
        <v>1.0446792330534111</v>
      </c>
      <c r="G4" s="45">
        <f t="shared" si="0"/>
        <v>0.48103511290784406</v>
      </c>
      <c r="H4" s="45">
        <f t="shared" si="0"/>
        <v>1.0460122019668132</v>
      </c>
    </row>
    <row r="5" spans="1:8" ht="15.6" customHeight="1" x14ac:dyDescent="0.25">
      <c r="A5" s="48" t="s">
        <v>64</v>
      </c>
      <c r="B5" s="20" t="s">
        <v>65</v>
      </c>
      <c r="C5" s="44">
        <v>10759.296</v>
      </c>
      <c r="D5" s="44">
        <v>15367.004000000001</v>
      </c>
      <c r="E5" s="44">
        <v>7695.2460000000001</v>
      </c>
      <c r="F5" s="44">
        <v>18187.66</v>
      </c>
      <c r="G5" s="44">
        <v>12831.004000000001</v>
      </c>
      <c r="H5" s="44">
        <v>26555.367999999999</v>
      </c>
    </row>
    <row r="6" spans="1:8" ht="15.6" customHeight="1" x14ac:dyDescent="0.25">
      <c r="A6" s="49"/>
      <c r="B6" s="21" t="s">
        <v>25</v>
      </c>
      <c r="C6" s="44">
        <v>16118.518</v>
      </c>
      <c r="D6" s="44">
        <v>15996.64</v>
      </c>
      <c r="E6" s="44">
        <v>15056.69</v>
      </c>
      <c r="F6" s="44">
        <v>18751.569</v>
      </c>
      <c r="G6" s="44">
        <v>21929.518</v>
      </c>
      <c r="H6" s="44">
        <v>21972.983</v>
      </c>
    </row>
    <row r="7" spans="1:8" ht="30" customHeight="1" x14ac:dyDescent="0.25">
      <c r="A7" s="50"/>
      <c r="B7" s="26" t="s">
        <v>66</v>
      </c>
      <c r="C7" s="45">
        <f>C5/C6</f>
        <v>0.66751149206149107</v>
      </c>
      <c r="D7" s="45">
        <f t="shared" ref="D7:H7" si="1">D5/D6</f>
        <v>0.96063948429170132</v>
      </c>
      <c r="E7" s="45">
        <f t="shared" si="1"/>
        <v>0.51108484002792109</v>
      </c>
      <c r="F7" s="45">
        <f t="shared" si="1"/>
        <v>0.96992736981102756</v>
      </c>
      <c r="G7" s="45">
        <f t="shared" si="1"/>
        <v>0.58510196165734241</v>
      </c>
      <c r="H7" s="45">
        <f t="shared" si="1"/>
        <v>1.2085463316473688</v>
      </c>
    </row>
    <row r="8" spans="1:8" ht="15.6" customHeight="1" x14ac:dyDescent="0.25">
      <c r="A8" s="48" t="s">
        <v>23</v>
      </c>
      <c r="B8" s="20" t="s">
        <v>65</v>
      </c>
      <c r="C8" s="46">
        <v>11753.761</v>
      </c>
      <c r="D8" s="44">
        <v>17159.075000000001</v>
      </c>
      <c r="E8" s="44">
        <v>11657.468000000001</v>
      </c>
      <c r="F8" s="44">
        <v>19529.489000000001</v>
      </c>
      <c r="G8" s="44">
        <v>14049.174999999999</v>
      </c>
      <c r="H8" s="44">
        <v>27035.316999999999</v>
      </c>
    </row>
    <row r="9" spans="1:8" ht="15.6" customHeight="1" x14ac:dyDescent="0.25">
      <c r="A9" s="49"/>
      <c r="B9" s="21" t="s">
        <v>25</v>
      </c>
      <c r="C9" s="46">
        <v>20918.933000000001</v>
      </c>
      <c r="D9" s="44">
        <v>18994.224999999999</v>
      </c>
      <c r="E9" s="44">
        <v>19947.347000000002</v>
      </c>
      <c r="F9" s="44">
        <v>16183.054</v>
      </c>
      <c r="G9" s="44">
        <v>21284.760999999999</v>
      </c>
      <c r="H9" s="44">
        <v>23390.539000000001</v>
      </c>
    </row>
    <row r="10" spans="1:8" ht="34.200000000000003" customHeight="1" x14ac:dyDescent="0.25">
      <c r="A10" s="50"/>
      <c r="B10" s="26" t="s">
        <v>66</v>
      </c>
      <c r="C10" s="47">
        <f>C8/C9</f>
        <v>0.56187191765469113</v>
      </c>
      <c r="D10" s="47">
        <f t="shared" ref="D10:H10" si="2">D8/D9</f>
        <v>0.90338379165246285</v>
      </c>
      <c r="E10" s="47">
        <f t="shared" si="2"/>
        <v>0.58441195212576391</v>
      </c>
      <c r="F10" s="47">
        <f t="shared" si="2"/>
        <v>1.2067863704835935</v>
      </c>
      <c r="G10" s="47">
        <f t="shared" si="2"/>
        <v>0.66005791655353796</v>
      </c>
      <c r="H10" s="47">
        <f t="shared" si="2"/>
        <v>1.1558227452561054</v>
      </c>
    </row>
    <row r="12" spans="1:8" ht="49.2" customHeight="1" x14ac:dyDescent="0.25">
      <c r="A12" s="52" t="s">
        <v>67</v>
      </c>
      <c r="B12" s="52"/>
      <c r="C12" s="52"/>
      <c r="D12" s="52"/>
      <c r="E12" s="52"/>
      <c r="F12" s="52"/>
      <c r="G12" s="52"/>
      <c r="H12" s="52"/>
    </row>
  </sheetData>
  <mergeCells count="5">
    <mergeCell ref="A1:B1"/>
    <mergeCell ref="A2:A4"/>
    <mergeCell ref="A5:A7"/>
    <mergeCell ref="A8:A10"/>
    <mergeCell ref="A12:H12"/>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8AF64D-F2BA-4563-92DA-7DB2D1A4BEE0}">
  <dimension ref="A1:G27"/>
  <sheetViews>
    <sheetView topLeftCell="A19" zoomScaleNormal="100" workbookViewId="0">
      <selection activeCell="D43" sqref="D43"/>
    </sheetView>
  </sheetViews>
  <sheetFormatPr defaultRowHeight="13.8" x14ac:dyDescent="0.25"/>
  <cols>
    <col min="1" max="1" width="22.5546875" style="22" customWidth="1"/>
    <col min="2" max="7" width="18" style="19" customWidth="1"/>
    <col min="8" max="8" width="14.44140625" style="19" customWidth="1"/>
    <col min="9" max="16384" width="8.88671875" style="19"/>
  </cols>
  <sheetData>
    <row r="1" spans="1:7" s="39" customFormat="1" ht="27.6" x14ac:dyDescent="0.25">
      <c r="A1" s="34" t="s">
        <v>56</v>
      </c>
      <c r="B1" s="37" t="s">
        <v>48</v>
      </c>
      <c r="C1" s="38" t="s">
        <v>49</v>
      </c>
      <c r="D1" s="37" t="s">
        <v>50</v>
      </c>
      <c r="E1" s="38" t="s">
        <v>52</v>
      </c>
      <c r="F1" s="37" t="s">
        <v>51</v>
      </c>
      <c r="G1" s="38" t="s">
        <v>53</v>
      </c>
    </row>
    <row r="2" spans="1:7" x14ac:dyDescent="0.25">
      <c r="A2" s="22" t="s">
        <v>54</v>
      </c>
      <c r="B2" s="40">
        <v>72.42</v>
      </c>
      <c r="C2" s="40">
        <v>183.93</v>
      </c>
      <c r="D2" s="40">
        <v>94.28</v>
      </c>
      <c r="E2" s="40">
        <v>184.42</v>
      </c>
      <c r="F2" s="40">
        <v>86.59</v>
      </c>
      <c r="G2" s="40">
        <v>191.62</v>
      </c>
    </row>
    <row r="3" spans="1:7" ht="27.6" x14ac:dyDescent="0.25">
      <c r="A3" s="41" t="s">
        <v>55</v>
      </c>
      <c r="B3" s="19">
        <v>100</v>
      </c>
      <c r="C3" s="19">
        <f>C2/B2*100</f>
        <v>253.97680198840101</v>
      </c>
      <c r="D3" s="19">
        <f>D2/B2*100</f>
        <v>130.18503175918255</v>
      </c>
      <c r="E3" s="19">
        <f>E2/B2*100</f>
        <v>254.65341066003867</v>
      </c>
      <c r="F3" s="19">
        <f>F2/B2*100</f>
        <v>119.56641811654238</v>
      </c>
      <c r="G3" s="19">
        <f>G2/B2*100</f>
        <v>264.59541563104113</v>
      </c>
    </row>
    <row r="4" spans="1:7" x14ac:dyDescent="0.25">
      <c r="A4" s="22" t="s">
        <v>54</v>
      </c>
      <c r="B4" s="40">
        <v>68.510000000000005</v>
      </c>
      <c r="C4" s="40">
        <v>193.45</v>
      </c>
      <c r="D4" s="40">
        <v>85.25</v>
      </c>
      <c r="E4" s="40">
        <v>198.95</v>
      </c>
      <c r="F4" s="40">
        <v>88.54</v>
      </c>
      <c r="G4" s="40">
        <v>216.66</v>
      </c>
    </row>
    <row r="5" spans="1:7" ht="27.6" x14ac:dyDescent="0.25">
      <c r="A5" s="41" t="s">
        <v>55</v>
      </c>
      <c r="B5" s="19">
        <v>100</v>
      </c>
      <c r="C5" s="19">
        <f>C4/B4*100</f>
        <v>282.36753758575384</v>
      </c>
      <c r="D5" s="19">
        <f>D4/B4*100</f>
        <v>124.43438914027148</v>
      </c>
      <c r="E5" s="19">
        <f>E4/B4*100</f>
        <v>290.39556269157782</v>
      </c>
      <c r="F5" s="19">
        <f>F4/B4*100</f>
        <v>129.23660779448255</v>
      </c>
      <c r="G5" s="19">
        <f>G4/B4*100</f>
        <v>316.24580353233102</v>
      </c>
    </row>
    <row r="6" spans="1:7" x14ac:dyDescent="0.25">
      <c r="A6" s="22" t="s">
        <v>54</v>
      </c>
      <c r="B6" s="40">
        <v>72.91</v>
      </c>
      <c r="C6" s="40">
        <v>238.4</v>
      </c>
      <c r="D6" s="40">
        <v>90.25</v>
      </c>
      <c r="E6" s="40">
        <v>235.96</v>
      </c>
      <c r="F6" s="40">
        <v>102.71</v>
      </c>
      <c r="G6" s="40">
        <v>209.82</v>
      </c>
    </row>
    <row r="7" spans="1:7" ht="27.6" x14ac:dyDescent="0.25">
      <c r="A7" s="41" t="s">
        <v>55</v>
      </c>
      <c r="B7" s="19">
        <v>100</v>
      </c>
      <c r="C7" s="19">
        <f>C6/B6*100</f>
        <v>326.97846660266083</v>
      </c>
      <c r="D7" s="19">
        <f>D6/B6*100</f>
        <v>123.78274585104924</v>
      </c>
      <c r="E7" s="19">
        <f>E6/B6*100</f>
        <v>323.63187491427794</v>
      </c>
      <c r="F7" s="19">
        <f>F6/B6*100</f>
        <v>140.8723083253326</v>
      </c>
      <c r="G7" s="19">
        <f>G6/B6*100</f>
        <v>287.77945412151968</v>
      </c>
    </row>
    <row r="8" spans="1:7" x14ac:dyDescent="0.25">
      <c r="A8" s="22" t="s">
        <v>54</v>
      </c>
      <c r="B8" s="40">
        <v>70.959999999999994</v>
      </c>
      <c r="C8" s="40">
        <v>194.58</v>
      </c>
      <c r="D8" s="40">
        <v>89.64</v>
      </c>
      <c r="E8" s="40">
        <v>241.65</v>
      </c>
      <c r="F8" s="40">
        <v>82.93</v>
      </c>
      <c r="G8" s="40">
        <v>225.94</v>
      </c>
    </row>
    <row r="9" spans="1:7" ht="27.6" x14ac:dyDescent="0.25">
      <c r="A9" s="41" t="s">
        <v>55</v>
      </c>
      <c r="B9" s="19">
        <v>100</v>
      </c>
      <c r="C9" s="19">
        <f>C8/B8*100</f>
        <v>274.21082299887263</v>
      </c>
      <c r="D9" s="19">
        <f>D8/B8*100</f>
        <v>126.32468996617814</v>
      </c>
      <c r="E9" s="19">
        <f>E8/B8*100</f>
        <v>340.54396843292</v>
      </c>
      <c r="F9" s="19">
        <f>F8/B8*100</f>
        <v>116.86865839909811</v>
      </c>
      <c r="G9" s="19">
        <f>G8/B8*100</f>
        <v>318.40473506200675</v>
      </c>
    </row>
    <row r="10" spans="1:7" x14ac:dyDescent="0.25">
      <c r="A10" s="22" t="s">
        <v>54</v>
      </c>
      <c r="B10" s="40">
        <v>66.069999999999993</v>
      </c>
      <c r="C10" s="40">
        <v>245.43</v>
      </c>
      <c r="D10" s="40">
        <v>85.74</v>
      </c>
      <c r="E10" s="40">
        <v>231.58</v>
      </c>
      <c r="F10" s="40">
        <v>81.22</v>
      </c>
      <c r="G10" s="40">
        <v>216.43</v>
      </c>
    </row>
    <row r="11" spans="1:7" ht="27.6" x14ac:dyDescent="0.25">
      <c r="A11" s="41" t="s">
        <v>55</v>
      </c>
      <c r="B11" s="19">
        <v>100</v>
      </c>
      <c r="C11" s="19">
        <f>C10/B10*100</f>
        <v>371.46965339791132</v>
      </c>
      <c r="D11" s="19">
        <f>D10/B10*100</f>
        <v>129.77145451793552</v>
      </c>
      <c r="E11" s="19">
        <f>E10/B10*100</f>
        <v>350.50703799001064</v>
      </c>
      <c r="F11" s="19">
        <f>F10/B10*100</f>
        <v>122.93022551838959</v>
      </c>
      <c r="G11" s="19">
        <f>G10/B10*100</f>
        <v>327.57681247162105</v>
      </c>
    </row>
    <row r="12" spans="1:7" x14ac:dyDescent="0.25">
      <c r="A12" s="22" t="s">
        <v>54</v>
      </c>
      <c r="B12" s="40">
        <v>81.239999999999995</v>
      </c>
      <c r="C12" s="40">
        <v>200.87</v>
      </c>
      <c r="D12" s="40">
        <v>92.33</v>
      </c>
      <c r="E12" s="40">
        <v>204.92</v>
      </c>
      <c r="F12" s="40">
        <v>72.790000000000006</v>
      </c>
      <c r="G12" s="40">
        <v>239.51</v>
      </c>
    </row>
    <row r="13" spans="1:7" ht="27.6" x14ac:dyDescent="0.25">
      <c r="A13" s="41" t="s">
        <v>55</v>
      </c>
      <c r="B13" s="19">
        <v>100</v>
      </c>
      <c r="C13" s="19">
        <f>C12/B12*100</f>
        <v>247.2550467749877</v>
      </c>
      <c r="D13" s="19">
        <f>D12/B12*100</f>
        <v>113.65091088133926</v>
      </c>
      <c r="E13" s="19">
        <f>E12/B12*100</f>
        <v>252.24027572624323</v>
      </c>
      <c r="F13" s="19">
        <f>F12/B12*100</f>
        <v>89.598719842442165</v>
      </c>
      <c r="G13" s="19">
        <f>G12/B12*100</f>
        <v>294.81782373215168</v>
      </c>
    </row>
    <row r="14" spans="1:7" x14ac:dyDescent="0.25">
      <c r="A14" s="22" t="s">
        <v>54</v>
      </c>
      <c r="B14" s="40">
        <v>76.450999999999993</v>
      </c>
      <c r="C14" s="40">
        <v>226.84</v>
      </c>
      <c r="D14" s="40">
        <v>101.59</v>
      </c>
      <c r="E14" s="40">
        <v>184.62</v>
      </c>
      <c r="F14" s="40">
        <v>76.45</v>
      </c>
      <c r="G14" s="40">
        <v>228.46</v>
      </c>
    </row>
    <row r="15" spans="1:7" ht="27.6" x14ac:dyDescent="0.25">
      <c r="A15" s="41" t="s">
        <v>55</v>
      </c>
      <c r="B15" s="19">
        <v>100</v>
      </c>
      <c r="C15" s="19">
        <f>C14/B14*100</f>
        <v>296.71292723443776</v>
      </c>
      <c r="D15" s="19">
        <f>D14/B14*100</f>
        <v>132.88249990189794</v>
      </c>
      <c r="E15" s="19">
        <f>E14/B14*100</f>
        <v>241.48801192920959</v>
      </c>
      <c r="F15" s="19">
        <f>F14/B14*100</f>
        <v>99.998691972636081</v>
      </c>
      <c r="G15" s="19">
        <f>G14/B14*100</f>
        <v>298.83193156400836</v>
      </c>
    </row>
    <row r="16" spans="1:7" x14ac:dyDescent="0.25">
      <c r="A16" s="22" t="s">
        <v>54</v>
      </c>
      <c r="B16" s="40">
        <v>89.46</v>
      </c>
      <c r="C16" s="40">
        <v>215.72</v>
      </c>
      <c r="D16" s="40">
        <v>82.64</v>
      </c>
      <c r="E16" s="40">
        <v>229.72</v>
      </c>
      <c r="F16" s="40">
        <v>92.43</v>
      </c>
      <c r="G16" s="40">
        <v>219.5</v>
      </c>
    </row>
    <row r="17" spans="1:7" ht="27.6" x14ac:dyDescent="0.25">
      <c r="A17" s="41" t="s">
        <v>55</v>
      </c>
      <c r="B17" s="19">
        <v>100</v>
      </c>
      <c r="C17" s="19">
        <f>C16/B16*100</f>
        <v>241.13570310753411</v>
      </c>
      <c r="D17" s="19">
        <f>D16/B16*100</f>
        <v>92.376481108875481</v>
      </c>
      <c r="E17" s="19">
        <f>E16/B16*100</f>
        <v>256.78515537670472</v>
      </c>
      <c r="F17" s="19">
        <f>F16/B16*100</f>
        <v>103.31991951710262</v>
      </c>
      <c r="G17" s="19">
        <f>G16/B16*100</f>
        <v>245.36105522021018</v>
      </c>
    </row>
    <row r="18" spans="1:7" x14ac:dyDescent="0.25">
      <c r="A18" s="22" t="s">
        <v>54</v>
      </c>
      <c r="B18" s="40">
        <v>68.42</v>
      </c>
      <c r="C18" s="40">
        <v>238.64</v>
      </c>
      <c r="D18" s="40">
        <v>94.63</v>
      </c>
      <c r="E18" s="40">
        <v>214.92</v>
      </c>
      <c r="F18" s="40">
        <v>85.43</v>
      </c>
      <c r="G18" s="40">
        <v>238.42</v>
      </c>
    </row>
    <row r="19" spans="1:7" ht="27.6" x14ac:dyDescent="0.25">
      <c r="A19" s="41" t="s">
        <v>55</v>
      </c>
      <c r="B19" s="19">
        <v>100</v>
      </c>
      <c r="C19" s="19">
        <f>C18/B18*100</f>
        <v>348.78690441391404</v>
      </c>
      <c r="D19" s="19">
        <f>D18/B18*100</f>
        <v>138.30751242326804</v>
      </c>
      <c r="E19" s="19">
        <f>E18/B18*100</f>
        <v>314.11867874890385</v>
      </c>
      <c r="F19" s="19">
        <f>F18/B18*100</f>
        <v>124.86115171002632</v>
      </c>
      <c r="G19" s="19">
        <f>G18/B18*100</f>
        <v>348.46536100555392</v>
      </c>
    </row>
    <row r="20" spans="1:7" x14ac:dyDescent="0.25">
      <c r="A20" s="22" t="s">
        <v>54</v>
      </c>
      <c r="B20" s="40">
        <v>78.92</v>
      </c>
      <c r="C20" s="40">
        <v>225.64</v>
      </c>
      <c r="D20" s="40">
        <v>102.37</v>
      </c>
      <c r="E20" s="40">
        <v>216.72</v>
      </c>
      <c r="F20" s="40">
        <v>92.16</v>
      </c>
      <c r="G20" s="40">
        <v>251.62</v>
      </c>
    </row>
    <row r="21" spans="1:7" ht="27.6" x14ac:dyDescent="0.25">
      <c r="A21" s="41" t="s">
        <v>55</v>
      </c>
      <c r="B21" s="19">
        <v>100</v>
      </c>
      <c r="C21" s="19">
        <f>C20/B20*100</f>
        <v>285.90978205778003</v>
      </c>
      <c r="D21" s="19">
        <f>D20/B20*100</f>
        <v>129.71363405980739</v>
      </c>
      <c r="E21" s="19">
        <f>E20/B20*100</f>
        <v>274.60719716168273</v>
      </c>
      <c r="F21" s="19">
        <f>F20/B20*100</f>
        <v>116.77648251393815</v>
      </c>
      <c r="G21" s="19">
        <f>G20/B20*100</f>
        <v>318.82919412062847</v>
      </c>
    </row>
    <row r="23" spans="1:7" ht="13.8" customHeight="1" x14ac:dyDescent="0.25">
      <c r="A23" s="52" t="s">
        <v>61</v>
      </c>
      <c r="B23" s="52"/>
      <c r="C23" s="52"/>
      <c r="D23" s="52"/>
      <c r="E23" s="52"/>
      <c r="F23" s="52"/>
      <c r="G23" s="52"/>
    </row>
    <row r="24" spans="1:7" x14ac:dyDescent="0.25">
      <c r="A24" s="52"/>
      <c r="B24" s="52"/>
      <c r="C24" s="52"/>
      <c r="D24" s="52"/>
      <c r="E24" s="52"/>
      <c r="F24" s="52"/>
      <c r="G24" s="52"/>
    </row>
    <row r="25" spans="1:7" ht="13.2" customHeight="1" x14ac:dyDescent="0.25">
      <c r="A25" s="52"/>
      <c r="B25" s="52"/>
      <c r="C25" s="52"/>
      <c r="D25" s="52"/>
      <c r="E25" s="52"/>
      <c r="F25" s="52"/>
      <c r="G25" s="52"/>
    </row>
    <row r="26" spans="1:7" x14ac:dyDescent="0.25">
      <c r="A26" s="52"/>
      <c r="B26" s="52"/>
      <c r="C26" s="52"/>
      <c r="D26" s="52"/>
      <c r="E26" s="52"/>
      <c r="F26" s="52"/>
      <c r="G26" s="52"/>
    </row>
    <row r="27" spans="1:7" x14ac:dyDescent="0.25">
      <c r="A27" s="52"/>
      <c r="B27" s="52"/>
      <c r="C27" s="52"/>
      <c r="D27" s="52"/>
      <c r="E27" s="52"/>
      <c r="F27" s="52"/>
      <c r="G27" s="52"/>
    </row>
  </sheetData>
  <mergeCells count="1">
    <mergeCell ref="A23:G27"/>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57F860-A2E9-4B13-9AFF-153823A8E7D7}">
  <dimension ref="A1:H20"/>
  <sheetViews>
    <sheetView workbookViewId="0">
      <selection sqref="A1:B1"/>
    </sheetView>
  </sheetViews>
  <sheetFormatPr defaultColWidth="22.5546875" defaultRowHeight="13.8" x14ac:dyDescent="0.25"/>
  <cols>
    <col min="1" max="1" width="28.44140625" style="22" customWidth="1"/>
    <col min="2" max="2" width="25" style="23" customWidth="1"/>
    <col min="3" max="8" width="20.5546875" style="19" customWidth="1"/>
    <col min="9" max="16384" width="22.5546875" style="19"/>
  </cols>
  <sheetData>
    <row r="1" spans="1:8" x14ac:dyDescent="0.25">
      <c r="A1" s="51" t="s">
        <v>27</v>
      </c>
      <c r="B1" s="50"/>
      <c r="C1" s="14" t="s">
        <v>15</v>
      </c>
      <c r="D1" s="15" t="s">
        <v>16</v>
      </c>
      <c r="E1" s="14" t="s">
        <v>17</v>
      </c>
      <c r="F1" s="15" t="s">
        <v>18</v>
      </c>
      <c r="G1" s="14" t="s">
        <v>19</v>
      </c>
      <c r="H1" s="15" t="s">
        <v>20</v>
      </c>
    </row>
    <row r="2" spans="1:8" x14ac:dyDescent="0.25">
      <c r="A2" s="48" t="s">
        <v>21</v>
      </c>
      <c r="B2" s="20" t="s">
        <v>28</v>
      </c>
      <c r="C2" s="24">
        <v>10063.56</v>
      </c>
      <c r="D2" s="24">
        <v>29384.409</v>
      </c>
      <c r="E2" s="24">
        <v>12368.681</v>
      </c>
      <c r="F2" s="24">
        <v>26800.044999999998</v>
      </c>
      <c r="G2" s="24">
        <v>15621.56</v>
      </c>
      <c r="H2" s="24">
        <v>45527.459000000003</v>
      </c>
    </row>
    <row r="3" spans="1:8" x14ac:dyDescent="0.25">
      <c r="A3" s="49"/>
      <c r="B3" s="21" t="s">
        <v>25</v>
      </c>
      <c r="C3" s="24">
        <v>29892.760999999999</v>
      </c>
      <c r="D3" s="24">
        <v>31280.589</v>
      </c>
      <c r="E3" s="24">
        <v>36238.125</v>
      </c>
      <c r="F3" s="24">
        <v>28924.316999999999</v>
      </c>
      <c r="G3" s="24">
        <v>30680.054</v>
      </c>
      <c r="H3" s="24">
        <v>38830.317000000003</v>
      </c>
    </row>
    <row r="4" spans="1:8" ht="27.6" x14ac:dyDescent="0.25">
      <c r="A4" s="50"/>
      <c r="B4" s="26" t="s">
        <v>29</v>
      </c>
      <c r="C4" s="25">
        <v>0.33665541968505353</v>
      </c>
      <c r="D4" s="25">
        <v>0.93938157622287743</v>
      </c>
      <c r="E4" s="25">
        <v>0.34131680378054879</v>
      </c>
      <c r="F4" s="25">
        <v>0.92655757437591346</v>
      </c>
      <c r="G4" s="25">
        <v>0.50917641800760849</v>
      </c>
      <c r="H4" s="25">
        <v>1.1724719888328494</v>
      </c>
    </row>
    <row r="5" spans="1:8" x14ac:dyDescent="0.25">
      <c r="A5" s="48" t="s">
        <v>22</v>
      </c>
      <c r="B5" s="20" t="s">
        <v>28</v>
      </c>
      <c r="C5" s="24">
        <v>4887.4179999999997</v>
      </c>
      <c r="D5" s="24">
        <v>16389.882000000001</v>
      </c>
      <c r="E5" s="24">
        <v>14409.589</v>
      </c>
      <c r="F5" s="24">
        <v>24079.316999999999</v>
      </c>
      <c r="G5" s="24">
        <v>11897.539000000001</v>
      </c>
      <c r="H5" s="24">
        <v>28861.731</v>
      </c>
    </row>
    <row r="6" spans="1:8" x14ac:dyDescent="0.25">
      <c r="A6" s="49"/>
      <c r="B6" s="21" t="s">
        <v>25</v>
      </c>
      <c r="C6" s="24">
        <v>28952.245999999999</v>
      </c>
      <c r="D6" s="24">
        <v>23085.153999999999</v>
      </c>
      <c r="E6" s="24">
        <v>25923.224999999999</v>
      </c>
      <c r="F6" s="24">
        <v>19639.004000000001</v>
      </c>
      <c r="G6" s="24">
        <v>18852.983</v>
      </c>
      <c r="H6" s="24">
        <v>20471.831999999999</v>
      </c>
    </row>
    <row r="7" spans="1:8" ht="27.6" x14ac:dyDescent="0.25">
      <c r="A7" s="50"/>
      <c r="B7" s="26" t="s">
        <v>29</v>
      </c>
      <c r="C7" s="25">
        <v>0.16880963224752926</v>
      </c>
      <c r="D7" s="25">
        <v>0.70997499085342908</v>
      </c>
      <c r="E7" s="25">
        <v>0.55585634117668614</v>
      </c>
      <c r="F7" s="25">
        <v>1.226096649300545</v>
      </c>
      <c r="G7" s="25">
        <v>0.63106931141878186</v>
      </c>
      <c r="H7" s="25">
        <v>1.4098264874389357</v>
      </c>
    </row>
    <row r="8" spans="1:8" x14ac:dyDescent="0.25">
      <c r="A8" s="48" t="s">
        <v>23</v>
      </c>
      <c r="B8" s="20" t="s">
        <v>28</v>
      </c>
      <c r="C8" s="24">
        <v>7909.9530000000004</v>
      </c>
      <c r="D8" s="24">
        <v>21222.580999999998</v>
      </c>
      <c r="E8" s="24">
        <v>10989.803</v>
      </c>
      <c r="F8" s="24">
        <v>34470.116000000002</v>
      </c>
      <c r="G8" s="24">
        <v>15041.953</v>
      </c>
      <c r="H8" s="24">
        <v>30767.702000000001</v>
      </c>
    </row>
    <row r="9" spans="1:8" x14ac:dyDescent="0.25">
      <c r="A9" s="49"/>
      <c r="B9" s="21" t="s">
        <v>25</v>
      </c>
      <c r="C9" s="24">
        <v>25614.760999999999</v>
      </c>
      <c r="D9" s="24">
        <v>26704.224999999999</v>
      </c>
      <c r="E9" s="24">
        <v>23469.153999999999</v>
      </c>
      <c r="F9" s="24">
        <v>27808.539000000001</v>
      </c>
      <c r="G9" s="24">
        <v>23854.811000000002</v>
      </c>
      <c r="H9" s="24">
        <v>27627.295999999998</v>
      </c>
    </row>
    <row r="10" spans="1:8" ht="27.6" x14ac:dyDescent="0.25">
      <c r="A10" s="50"/>
      <c r="B10" s="26" t="s">
        <v>29</v>
      </c>
      <c r="C10" s="25">
        <v>0.30880448191572041</v>
      </c>
      <c r="D10" s="25">
        <v>0.79472746353807311</v>
      </c>
      <c r="E10" s="25">
        <v>0.46826583523206677</v>
      </c>
      <c r="F10" s="25">
        <v>1.2395514917198636</v>
      </c>
      <c r="G10" s="25">
        <v>0.63056265673201095</v>
      </c>
      <c r="H10" s="25">
        <v>1.1136704077011375</v>
      </c>
    </row>
    <row r="11" spans="1:8" x14ac:dyDescent="0.25">
      <c r="A11" s="48" t="s">
        <v>30</v>
      </c>
      <c r="B11" s="20" t="s">
        <v>28</v>
      </c>
      <c r="C11" s="27">
        <v>11664.51</v>
      </c>
      <c r="D11" s="29">
        <v>26382.994999999999</v>
      </c>
      <c r="E11" s="29">
        <v>8749.61</v>
      </c>
      <c r="F11" s="29">
        <v>32101.095000000001</v>
      </c>
      <c r="G11" s="29">
        <v>8433.5889999999999</v>
      </c>
      <c r="H11" s="29">
        <v>26562.338</v>
      </c>
    </row>
    <row r="12" spans="1:8" x14ac:dyDescent="0.25">
      <c r="A12" s="49"/>
      <c r="B12" s="21" t="s">
        <v>25</v>
      </c>
      <c r="C12" s="28">
        <v>29157.882000000001</v>
      </c>
      <c r="D12" s="29">
        <v>32264.66</v>
      </c>
      <c r="E12" s="29">
        <v>37015.781999999999</v>
      </c>
      <c r="F12" s="29">
        <v>34293.902999999998</v>
      </c>
      <c r="G12" s="29">
        <v>25256.61</v>
      </c>
      <c r="H12" s="29">
        <v>28831.245999999999</v>
      </c>
    </row>
    <row r="13" spans="1:8" ht="27.6" x14ac:dyDescent="0.25">
      <c r="A13" s="50"/>
      <c r="B13" s="26" t="s">
        <v>29</v>
      </c>
      <c r="C13" s="30">
        <v>0.40004654659072975</v>
      </c>
      <c r="D13" s="31">
        <v>0.81770565690138997</v>
      </c>
      <c r="E13" s="31">
        <v>0.23637512237347844</v>
      </c>
      <c r="F13" s="31">
        <v>0.93605837165865902</v>
      </c>
      <c r="G13" s="31">
        <v>0.33391611146547379</v>
      </c>
      <c r="H13" s="31">
        <v>0.92130385207770771</v>
      </c>
    </row>
    <row r="14" spans="1:8" x14ac:dyDescent="0.25">
      <c r="A14" s="48" t="s">
        <v>31</v>
      </c>
      <c r="B14" s="21" t="s">
        <v>28</v>
      </c>
      <c r="C14" s="28">
        <v>9408.66</v>
      </c>
      <c r="D14" s="29">
        <v>22044.438999999998</v>
      </c>
      <c r="E14" s="29">
        <v>9650.8320000000003</v>
      </c>
      <c r="F14" s="29">
        <v>22658.973999999998</v>
      </c>
      <c r="G14" s="29">
        <v>14195.245999999999</v>
      </c>
      <c r="H14" s="29">
        <v>36084.167000000001</v>
      </c>
    </row>
    <row r="15" spans="1:8" x14ac:dyDescent="0.25">
      <c r="A15" s="49"/>
      <c r="B15" s="21" t="s">
        <v>25</v>
      </c>
      <c r="C15" s="28">
        <v>29052.589</v>
      </c>
      <c r="D15" s="29">
        <v>28846.245999999999</v>
      </c>
      <c r="E15" s="29">
        <v>24186.933000000001</v>
      </c>
      <c r="F15" s="29">
        <v>28285.61</v>
      </c>
      <c r="G15" s="29">
        <v>26503.69</v>
      </c>
      <c r="H15" s="29">
        <v>29320.539000000001</v>
      </c>
    </row>
    <row r="16" spans="1:8" ht="27.6" x14ac:dyDescent="0.25">
      <c r="A16" s="50"/>
      <c r="B16" s="26" t="s">
        <v>29</v>
      </c>
      <c r="C16" s="30">
        <v>0.32384927897475851</v>
      </c>
      <c r="D16" s="31">
        <v>0.76420477728713809</v>
      </c>
      <c r="E16" s="31">
        <v>0.39901015974203924</v>
      </c>
      <c r="F16" s="31">
        <v>0.80107779185246486</v>
      </c>
      <c r="G16" s="31">
        <v>0.53559508128868094</v>
      </c>
      <c r="H16" s="31">
        <v>1.2306788425683444</v>
      </c>
    </row>
    <row r="18" spans="1:8" x14ac:dyDescent="0.25">
      <c r="A18" s="52" t="s">
        <v>58</v>
      </c>
      <c r="B18" s="52"/>
      <c r="C18" s="52"/>
      <c r="D18" s="52"/>
      <c r="E18" s="52"/>
      <c r="F18" s="52"/>
      <c r="G18" s="52"/>
      <c r="H18" s="52"/>
    </row>
    <row r="19" spans="1:8" x14ac:dyDescent="0.25">
      <c r="A19" s="52"/>
      <c r="B19" s="52"/>
      <c r="C19" s="52"/>
      <c r="D19" s="52"/>
      <c r="E19" s="52"/>
      <c r="F19" s="52"/>
      <c r="G19" s="52"/>
      <c r="H19" s="52"/>
    </row>
    <row r="20" spans="1:8" x14ac:dyDescent="0.25">
      <c r="A20" s="52"/>
      <c r="B20" s="52"/>
      <c r="C20" s="52"/>
      <c r="D20" s="52"/>
      <c r="E20" s="52"/>
      <c r="F20" s="52"/>
      <c r="G20" s="52"/>
      <c r="H20" s="52"/>
    </row>
  </sheetData>
  <mergeCells count="7">
    <mergeCell ref="A18:H20"/>
    <mergeCell ref="A14:A16"/>
    <mergeCell ref="A1:B1"/>
    <mergeCell ref="A2:A4"/>
    <mergeCell ref="A5:A7"/>
    <mergeCell ref="A8:A10"/>
    <mergeCell ref="A11:A13"/>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8C7E83-7CDF-4420-8723-6A19C118D00B}">
  <dimension ref="A1:H17"/>
  <sheetViews>
    <sheetView workbookViewId="0">
      <selection sqref="A1:B1"/>
    </sheetView>
  </sheetViews>
  <sheetFormatPr defaultColWidth="22.5546875" defaultRowHeight="13.8" x14ac:dyDescent="0.25"/>
  <cols>
    <col min="1" max="1" width="28.44140625" style="22" customWidth="1"/>
    <col min="2" max="2" width="25" style="23" customWidth="1"/>
    <col min="3" max="8" width="20.5546875" style="19" customWidth="1"/>
    <col min="9" max="16384" width="22.5546875" style="19"/>
  </cols>
  <sheetData>
    <row r="1" spans="1:8" x14ac:dyDescent="0.25">
      <c r="A1" s="51" t="s">
        <v>27</v>
      </c>
      <c r="B1" s="50"/>
      <c r="C1" s="14" t="s">
        <v>15</v>
      </c>
      <c r="D1" s="15" t="s">
        <v>16</v>
      </c>
      <c r="E1" s="14" t="s">
        <v>17</v>
      </c>
      <c r="F1" s="15" t="s">
        <v>18</v>
      </c>
      <c r="G1" s="14" t="s">
        <v>19</v>
      </c>
      <c r="H1" s="15" t="s">
        <v>20</v>
      </c>
    </row>
    <row r="2" spans="1:8" x14ac:dyDescent="0.25">
      <c r="A2" s="48" t="s">
        <v>21</v>
      </c>
      <c r="B2" s="20" t="s">
        <v>32</v>
      </c>
      <c r="C2" s="24">
        <v>21818.902999999998</v>
      </c>
      <c r="D2" s="24">
        <v>16959.589</v>
      </c>
      <c r="E2" s="24">
        <v>20975.539000000001</v>
      </c>
      <c r="F2" s="24">
        <v>14766.125</v>
      </c>
      <c r="G2" s="24">
        <v>21675.61</v>
      </c>
      <c r="H2" s="24">
        <v>11102.589</v>
      </c>
    </row>
    <row r="3" spans="1:8" x14ac:dyDescent="0.25">
      <c r="A3" s="49"/>
      <c r="B3" s="21" t="s">
        <v>25</v>
      </c>
      <c r="C3" s="24">
        <v>23053.882000000001</v>
      </c>
      <c r="D3" s="24">
        <v>23015.589</v>
      </c>
      <c r="E3" s="24">
        <v>21799.760999999999</v>
      </c>
      <c r="F3" s="24">
        <v>21879.347000000002</v>
      </c>
      <c r="G3" s="24">
        <v>19744.347000000002</v>
      </c>
      <c r="H3" s="24">
        <v>19230.004000000001</v>
      </c>
    </row>
    <row r="4" spans="1:8" ht="27.6" x14ac:dyDescent="0.25">
      <c r="A4" s="50"/>
      <c r="B4" s="26" t="s">
        <v>33</v>
      </c>
      <c r="C4" s="25">
        <v>0.94643075730152504</v>
      </c>
      <c r="D4" s="25">
        <v>0.73687399440440127</v>
      </c>
      <c r="E4" s="25">
        <v>0.96219123686722996</v>
      </c>
      <c r="F4" s="25">
        <v>0.67488874325179815</v>
      </c>
      <c r="G4" s="25">
        <v>1.0978134652921163</v>
      </c>
      <c r="H4" s="25">
        <v>0.57735760221370724</v>
      </c>
    </row>
    <row r="5" spans="1:8" x14ac:dyDescent="0.25">
      <c r="A5" s="48" t="s">
        <v>22</v>
      </c>
      <c r="B5" s="20" t="s">
        <v>32</v>
      </c>
      <c r="C5" s="24">
        <v>22105.196</v>
      </c>
      <c r="D5" s="24">
        <v>13440.174999999999</v>
      </c>
      <c r="E5" s="24">
        <v>23548.367999999999</v>
      </c>
      <c r="F5" s="24">
        <v>13620.761</v>
      </c>
      <c r="G5" s="24">
        <v>19003.196</v>
      </c>
      <c r="H5" s="24">
        <v>13390.539000000001</v>
      </c>
    </row>
    <row r="6" spans="1:8" x14ac:dyDescent="0.25">
      <c r="A6" s="49"/>
      <c r="B6" s="21" t="s">
        <v>25</v>
      </c>
      <c r="C6" s="24">
        <v>19525.174999999999</v>
      </c>
      <c r="D6" s="24">
        <v>20224.174999999999</v>
      </c>
      <c r="E6" s="24">
        <v>19727.589</v>
      </c>
      <c r="F6" s="24">
        <v>20097.539000000001</v>
      </c>
      <c r="G6" s="24">
        <v>20920.245999999999</v>
      </c>
      <c r="H6" s="24">
        <v>20482.731</v>
      </c>
    </row>
    <row r="7" spans="1:8" ht="27.6" x14ac:dyDescent="0.25">
      <c r="A7" s="50"/>
      <c r="B7" s="26" t="s">
        <v>33</v>
      </c>
      <c r="C7" s="25">
        <v>1.1321381754580946</v>
      </c>
      <c r="D7" s="25">
        <v>0.66455986461746896</v>
      </c>
      <c r="E7" s="25">
        <v>1.1936769363960289</v>
      </c>
      <c r="F7" s="25">
        <v>0.67773278111315027</v>
      </c>
      <c r="G7" s="25">
        <v>0.90836388826402903</v>
      </c>
      <c r="H7" s="25">
        <v>0.65374773510426909</v>
      </c>
    </row>
    <row r="8" spans="1:8" x14ac:dyDescent="0.25">
      <c r="A8" s="48" t="s">
        <v>23</v>
      </c>
      <c r="B8" s="20" t="s">
        <v>32</v>
      </c>
      <c r="C8" s="24">
        <v>20594.146000000001</v>
      </c>
      <c r="D8" s="24">
        <v>12703.004000000001</v>
      </c>
      <c r="E8" s="24">
        <v>23232.66</v>
      </c>
      <c r="F8" s="24">
        <v>13627.811</v>
      </c>
      <c r="G8" s="24">
        <v>21653.196</v>
      </c>
      <c r="H8" s="24">
        <v>13036.539000000001</v>
      </c>
    </row>
    <row r="9" spans="1:8" x14ac:dyDescent="0.25">
      <c r="A9" s="49"/>
      <c r="B9" s="21" t="s">
        <v>25</v>
      </c>
      <c r="C9" s="24">
        <v>20909.468000000001</v>
      </c>
      <c r="D9" s="24">
        <v>19973.295999999998</v>
      </c>
      <c r="E9" s="24">
        <v>23373.710999999999</v>
      </c>
      <c r="F9" s="24">
        <v>21311.295999999998</v>
      </c>
      <c r="G9" s="24">
        <v>24009.418000000001</v>
      </c>
      <c r="H9" s="24">
        <v>19208.418000000001</v>
      </c>
    </row>
    <row r="10" spans="1:8" ht="27.6" x14ac:dyDescent="0.25">
      <c r="A10" s="50"/>
      <c r="B10" s="26" t="s">
        <v>33</v>
      </c>
      <c r="C10" s="25">
        <v>0.98491965457944697</v>
      </c>
      <c r="D10" s="25">
        <v>0.63599938638069564</v>
      </c>
      <c r="E10" s="25">
        <v>0.99396539984600651</v>
      </c>
      <c r="F10" s="25">
        <v>0.63946420715098695</v>
      </c>
      <c r="G10" s="25">
        <v>0.90186259408703695</v>
      </c>
      <c r="H10" s="25">
        <v>0.67868884361012971</v>
      </c>
    </row>
    <row r="11" spans="1:8" x14ac:dyDescent="0.25">
      <c r="A11" s="48" t="s">
        <v>30</v>
      </c>
      <c r="B11" s="20" t="s">
        <v>32</v>
      </c>
      <c r="C11" s="32">
        <v>20406.831999999999</v>
      </c>
      <c r="D11" s="32">
        <v>11886.933000000001</v>
      </c>
      <c r="E11" s="32">
        <v>20021.831999999999</v>
      </c>
      <c r="F11" s="32">
        <v>9396.64</v>
      </c>
      <c r="G11" s="32">
        <v>18594.438999999998</v>
      </c>
      <c r="H11" s="32">
        <v>10258.589</v>
      </c>
    </row>
    <row r="12" spans="1:8" x14ac:dyDescent="0.25">
      <c r="A12" s="49"/>
      <c r="B12" s="21" t="s">
        <v>25</v>
      </c>
      <c r="C12" s="29">
        <v>18974.125</v>
      </c>
      <c r="D12" s="29">
        <v>17933.295999999998</v>
      </c>
      <c r="E12" s="29">
        <v>19311.004000000001</v>
      </c>
      <c r="F12" s="29">
        <v>18107.174999999999</v>
      </c>
      <c r="G12" s="29">
        <v>19818.418000000001</v>
      </c>
      <c r="H12" s="29">
        <v>18577.760999999999</v>
      </c>
    </row>
    <row r="13" spans="1:8" ht="27.6" x14ac:dyDescent="0.25">
      <c r="A13" s="50"/>
      <c r="B13" s="26" t="s">
        <v>33</v>
      </c>
      <c r="C13" s="31">
        <v>1.0755084621820505</v>
      </c>
      <c r="D13" s="31">
        <v>0.66284151000463065</v>
      </c>
      <c r="E13" s="31">
        <v>1.0368094791964206</v>
      </c>
      <c r="F13" s="31">
        <v>0.51894566656587793</v>
      </c>
      <c r="G13" s="31">
        <v>0.93824032775976351</v>
      </c>
      <c r="H13" s="31">
        <v>0.55219727501069693</v>
      </c>
    </row>
    <row r="15" spans="1:8" x14ac:dyDescent="0.25">
      <c r="A15" s="52" t="s">
        <v>59</v>
      </c>
      <c r="B15" s="52"/>
      <c r="C15" s="52"/>
      <c r="D15" s="52"/>
      <c r="E15" s="52"/>
      <c r="F15" s="52"/>
      <c r="G15" s="52"/>
      <c r="H15" s="52"/>
    </row>
    <row r="16" spans="1:8" x14ac:dyDescent="0.25">
      <c r="A16" s="52"/>
      <c r="B16" s="52"/>
      <c r="C16" s="52"/>
      <c r="D16" s="52"/>
      <c r="E16" s="52"/>
      <c r="F16" s="52"/>
      <c r="G16" s="52"/>
      <c r="H16" s="52"/>
    </row>
    <row r="17" spans="1:8" x14ac:dyDescent="0.25">
      <c r="A17" s="52"/>
      <c r="B17" s="52"/>
      <c r="C17" s="52"/>
      <c r="D17" s="52"/>
      <c r="E17" s="52"/>
      <c r="F17" s="52"/>
      <c r="G17" s="52"/>
      <c r="H17" s="52"/>
    </row>
  </sheetData>
  <mergeCells count="6">
    <mergeCell ref="A15:H17"/>
    <mergeCell ref="A1:B1"/>
    <mergeCell ref="A2:A4"/>
    <mergeCell ref="A5:A7"/>
    <mergeCell ref="A8:A10"/>
    <mergeCell ref="A11:A13"/>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24CDD6-E7F1-42ED-AA04-0808918B45DC}">
  <dimension ref="A1:H17"/>
  <sheetViews>
    <sheetView workbookViewId="0">
      <selection sqref="A1:B1"/>
    </sheetView>
  </sheetViews>
  <sheetFormatPr defaultColWidth="22.5546875" defaultRowHeight="13.8" x14ac:dyDescent="0.25"/>
  <cols>
    <col min="1" max="1" width="28.44140625" style="22" customWidth="1"/>
    <col min="2" max="2" width="25" style="23" customWidth="1"/>
    <col min="3" max="8" width="20.5546875" style="19" customWidth="1"/>
    <col min="9" max="16384" width="22.5546875" style="19"/>
  </cols>
  <sheetData>
    <row r="1" spans="1:8" x14ac:dyDescent="0.25">
      <c r="A1" s="51" t="s">
        <v>27</v>
      </c>
      <c r="B1" s="50"/>
      <c r="C1" s="14" t="s">
        <v>15</v>
      </c>
      <c r="D1" s="15" t="s">
        <v>16</v>
      </c>
      <c r="E1" s="14" t="s">
        <v>17</v>
      </c>
      <c r="F1" s="15" t="s">
        <v>18</v>
      </c>
      <c r="G1" s="14" t="s">
        <v>19</v>
      </c>
      <c r="H1" s="15" t="s">
        <v>20</v>
      </c>
    </row>
    <row r="2" spans="1:8" x14ac:dyDescent="0.25">
      <c r="A2" s="48" t="s">
        <v>21</v>
      </c>
      <c r="B2" s="20" t="s">
        <v>34</v>
      </c>
      <c r="C2" s="24">
        <v>20006.731</v>
      </c>
      <c r="D2" s="24">
        <v>9101.0040000000008</v>
      </c>
      <c r="E2" s="24">
        <v>17505.004000000001</v>
      </c>
      <c r="F2" s="24">
        <v>6137.518</v>
      </c>
      <c r="G2" s="24">
        <v>17305.024000000001</v>
      </c>
      <c r="H2" s="24">
        <v>8098.933</v>
      </c>
    </row>
    <row r="3" spans="1:8" x14ac:dyDescent="0.25">
      <c r="A3" s="49"/>
      <c r="B3" s="21" t="s">
        <v>25</v>
      </c>
      <c r="C3" s="24">
        <v>23053.882000000001</v>
      </c>
      <c r="D3" s="24">
        <v>23015.589</v>
      </c>
      <c r="E3" s="24">
        <v>21799.760999999999</v>
      </c>
      <c r="F3" s="24">
        <v>21879.347000000002</v>
      </c>
      <c r="G3" s="24">
        <v>19744.347000000002</v>
      </c>
      <c r="H3" s="24">
        <v>19230.004000000001</v>
      </c>
    </row>
    <row r="4" spans="1:8" ht="27.6" x14ac:dyDescent="0.25">
      <c r="A4" s="50"/>
      <c r="B4" s="26" t="s">
        <v>35</v>
      </c>
      <c r="C4" s="25">
        <v>0.86782482013224493</v>
      </c>
      <c r="D4" s="25">
        <v>0.39542781199299315</v>
      </c>
      <c r="E4" s="25">
        <v>0.80299063829186024</v>
      </c>
      <c r="F4" s="25">
        <v>0.28051650718826293</v>
      </c>
      <c r="G4" s="25">
        <v>0.8764546125531526</v>
      </c>
      <c r="H4" s="25">
        <v>0.42116127484944876</v>
      </c>
    </row>
    <row r="5" spans="1:8" x14ac:dyDescent="0.25">
      <c r="A5" s="48" t="s">
        <v>22</v>
      </c>
      <c r="B5" s="20" t="s">
        <v>34</v>
      </c>
      <c r="C5" s="24">
        <v>14949.953</v>
      </c>
      <c r="D5" s="24">
        <v>8915.125</v>
      </c>
      <c r="E5" s="24">
        <v>16800.075000000001</v>
      </c>
      <c r="F5" s="24">
        <v>6794.7110000000002</v>
      </c>
      <c r="G5" s="24">
        <v>20414.509999999998</v>
      </c>
      <c r="H5" s="24">
        <v>7759.3469999999998</v>
      </c>
    </row>
    <row r="6" spans="1:8" x14ac:dyDescent="0.25">
      <c r="A6" s="49"/>
      <c r="B6" s="21" t="s">
        <v>25</v>
      </c>
      <c r="C6" s="24">
        <v>19525.174999999999</v>
      </c>
      <c r="D6" s="24">
        <v>20224.174999999999</v>
      </c>
      <c r="E6" s="24">
        <v>19727.589</v>
      </c>
      <c r="F6" s="24">
        <v>20097.539000000001</v>
      </c>
      <c r="G6" s="24">
        <v>20920.245999999999</v>
      </c>
      <c r="H6" s="24">
        <v>20482.731</v>
      </c>
    </row>
    <row r="7" spans="1:8" ht="27.6" x14ac:dyDescent="0.25">
      <c r="A7" s="50"/>
      <c r="B7" s="26" t="s">
        <v>35</v>
      </c>
      <c r="C7" s="25">
        <v>0.76567574938508876</v>
      </c>
      <c r="D7" s="25">
        <v>0.44081526193281062</v>
      </c>
      <c r="E7" s="25">
        <v>0.85160305194922703</v>
      </c>
      <c r="F7" s="25">
        <v>0.3380867179807438</v>
      </c>
      <c r="G7" s="25">
        <v>0.97582552327539551</v>
      </c>
      <c r="H7" s="25">
        <v>0.37882384922205931</v>
      </c>
    </row>
    <row r="8" spans="1:8" x14ac:dyDescent="0.25">
      <c r="A8" s="48" t="s">
        <v>23</v>
      </c>
      <c r="B8" s="20" t="s">
        <v>34</v>
      </c>
      <c r="C8" s="24">
        <v>14235.953</v>
      </c>
      <c r="D8" s="24">
        <v>8978.2960000000003</v>
      </c>
      <c r="E8" s="24">
        <v>20621.075000000001</v>
      </c>
      <c r="F8" s="24">
        <v>7012.518</v>
      </c>
      <c r="G8" s="24">
        <v>22315.902999999998</v>
      </c>
      <c r="H8" s="24">
        <v>9197.2960000000003</v>
      </c>
    </row>
    <row r="9" spans="1:8" x14ac:dyDescent="0.25">
      <c r="A9" s="49"/>
      <c r="B9" s="21" t="s">
        <v>25</v>
      </c>
      <c r="C9" s="24">
        <v>20909.468000000001</v>
      </c>
      <c r="D9" s="24">
        <v>19973.295999999998</v>
      </c>
      <c r="E9" s="24">
        <v>23373.710999999999</v>
      </c>
      <c r="F9" s="24">
        <v>21311.295999999998</v>
      </c>
      <c r="G9" s="24">
        <v>24009.418000000001</v>
      </c>
      <c r="H9" s="24">
        <v>19208.418000000001</v>
      </c>
    </row>
    <row r="10" spans="1:8" ht="27.6" x14ac:dyDescent="0.25">
      <c r="A10" s="50"/>
      <c r="B10" s="26" t="s">
        <v>35</v>
      </c>
      <c r="C10" s="25">
        <v>0.68083764732799512</v>
      </c>
      <c r="D10" s="25">
        <v>0.4495149924178764</v>
      </c>
      <c r="E10" s="25">
        <v>0.88223367697153443</v>
      </c>
      <c r="F10" s="25">
        <v>0.32905169164747189</v>
      </c>
      <c r="G10" s="25">
        <v>0.92946455428448937</v>
      </c>
      <c r="H10" s="25">
        <v>0.47881590248608707</v>
      </c>
    </row>
    <row r="11" spans="1:8" x14ac:dyDescent="0.25">
      <c r="A11" s="48" t="s">
        <v>30</v>
      </c>
      <c r="B11" s="20" t="s">
        <v>34</v>
      </c>
      <c r="C11" s="32">
        <v>13869.832</v>
      </c>
      <c r="D11" s="32">
        <v>6767.8819999999996</v>
      </c>
      <c r="E11" s="32">
        <v>18362.539000000001</v>
      </c>
      <c r="F11" s="32">
        <v>6954.0039999999999</v>
      </c>
      <c r="G11" s="32">
        <v>18432.902999999998</v>
      </c>
      <c r="H11" s="32">
        <v>9175.4179999999997</v>
      </c>
    </row>
    <row r="12" spans="1:8" x14ac:dyDescent="0.25">
      <c r="A12" s="49"/>
      <c r="B12" s="21" t="s">
        <v>25</v>
      </c>
      <c r="C12" s="29">
        <v>18974.125</v>
      </c>
      <c r="D12" s="29">
        <v>17933.295999999998</v>
      </c>
      <c r="E12" s="29">
        <v>19311.004000000001</v>
      </c>
      <c r="F12" s="29">
        <v>18107.174999999999</v>
      </c>
      <c r="G12" s="29">
        <v>19818.418000000001</v>
      </c>
      <c r="H12" s="29">
        <v>18577.760999999999</v>
      </c>
    </row>
    <row r="13" spans="1:8" ht="27.6" x14ac:dyDescent="0.25">
      <c r="A13" s="50"/>
      <c r="B13" s="26" t="s">
        <v>35</v>
      </c>
      <c r="C13" s="31">
        <v>0.730986646288037</v>
      </c>
      <c r="D13" s="31">
        <v>0.37739197523979978</v>
      </c>
      <c r="E13" s="31">
        <v>0.95088473908451365</v>
      </c>
      <c r="F13" s="31">
        <v>0.38404687644538699</v>
      </c>
      <c r="G13" s="31">
        <v>0.9300895258138161</v>
      </c>
      <c r="H13" s="31">
        <v>0.49389256326421682</v>
      </c>
    </row>
    <row r="15" spans="1:8" x14ac:dyDescent="0.25">
      <c r="A15" s="52" t="s">
        <v>60</v>
      </c>
      <c r="B15" s="52"/>
      <c r="C15" s="52"/>
      <c r="D15" s="52"/>
      <c r="E15" s="52"/>
      <c r="F15" s="52"/>
      <c r="G15" s="52"/>
      <c r="H15" s="52"/>
    </row>
    <row r="16" spans="1:8" x14ac:dyDescent="0.25">
      <c r="A16" s="52"/>
      <c r="B16" s="52"/>
      <c r="C16" s="52"/>
      <c r="D16" s="52"/>
      <c r="E16" s="52"/>
      <c r="F16" s="52"/>
      <c r="G16" s="52"/>
      <c r="H16" s="52"/>
    </row>
    <row r="17" spans="1:8" x14ac:dyDescent="0.25">
      <c r="A17" s="52"/>
      <c r="B17" s="52"/>
      <c r="C17" s="52"/>
      <c r="D17" s="52"/>
      <c r="E17" s="52"/>
      <c r="F17" s="52"/>
      <c r="G17" s="52"/>
      <c r="H17" s="52"/>
    </row>
  </sheetData>
  <mergeCells count="6">
    <mergeCell ref="A15:H17"/>
    <mergeCell ref="A1:B1"/>
    <mergeCell ref="A2:A4"/>
    <mergeCell ref="A5:A7"/>
    <mergeCell ref="A8:A10"/>
    <mergeCell ref="A11:A13"/>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B1002D-5C8E-4800-B206-ABF574D6C464}">
  <dimension ref="A1:H22"/>
  <sheetViews>
    <sheetView workbookViewId="0">
      <selection sqref="A1:B1"/>
    </sheetView>
  </sheetViews>
  <sheetFormatPr defaultRowHeight="13.8" x14ac:dyDescent="0.25"/>
  <cols>
    <col min="1" max="1" width="29.33203125" style="19" customWidth="1"/>
    <col min="2" max="8" width="23.109375" style="19" customWidth="1"/>
    <col min="9" max="16384" width="8.88671875" style="19"/>
  </cols>
  <sheetData>
    <row r="1" spans="1:8" x14ac:dyDescent="0.25">
      <c r="A1" s="51" t="s">
        <v>27</v>
      </c>
      <c r="B1" s="50"/>
      <c r="C1" s="17" t="s">
        <v>15</v>
      </c>
      <c r="D1" s="18" t="s">
        <v>16</v>
      </c>
      <c r="E1" s="17" t="s">
        <v>17</v>
      </c>
      <c r="F1" s="18" t="s">
        <v>18</v>
      </c>
      <c r="G1" s="17" t="s">
        <v>19</v>
      </c>
      <c r="H1" s="18" t="s">
        <v>20</v>
      </c>
    </row>
    <row r="2" spans="1:8" ht="13.8" customHeight="1" x14ac:dyDescent="0.25">
      <c r="A2" s="53" t="s">
        <v>36</v>
      </c>
      <c r="B2" s="20" t="s">
        <v>43</v>
      </c>
      <c r="C2" s="29">
        <v>3953</v>
      </c>
      <c r="D2" s="29">
        <v>5026</v>
      </c>
      <c r="E2" s="29">
        <v>1489</v>
      </c>
      <c r="F2" s="29">
        <v>5225</v>
      </c>
      <c r="G2" s="29">
        <v>2168</v>
      </c>
      <c r="H2" s="29">
        <v>7922</v>
      </c>
    </row>
    <row r="3" spans="1:8" x14ac:dyDescent="0.25">
      <c r="A3" s="54"/>
      <c r="B3" s="21" t="s">
        <v>44</v>
      </c>
      <c r="C3" s="29">
        <v>4073</v>
      </c>
      <c r="D3" s="29">
        <v>6593</v>
      </c>
      <c r="E3" s="29">
        <v>1574</v>
      </c>
      <c r="F3" s="29">
        <v>5405</v>
      </c>
      <c r="G3" s="29">
        <v>1867</v>
      </c>
      <c r="H3" s="29">
        <v>7916</v>
      </c>
    </row>
    <row r="4" spans="1:8" x14ac:dyDescent="0.25">
      <c r="A4" s="54"/>
      <c r="B4" s="35" t="s">
        <v>45</v>
      </c>
      <c r="C4" s="29">
        <v>4055</v>
      </c>
      <c r="D4" s="29">
        <v>6179</v>
      </c>
      <c r="E4" s="29">
        <v>1612</v>
      </c>
      <c r="F4" s="29">
        <v>5295</v>
      </c>
      <c r="G4" s="29">
        <v>2126</v>
      </c>
      <c r="H4" s="29">
        <v>7370</v>
      </c>
    </row>
    <row r="5" spans="1:8" x14ac:dyDescent="0.25">
      <c r="A5" s="54"/>
      <c r="B5" s="35" t="s">
        <v>37</v>
      </c>
      <c r="C5" s="29">
        <v>4027</v>
      </c>
      <c r="D5" s="29">
        <v>5932.666666666667</v>
      </c>
      <c r="E5" s="29">
        <v>1558.3333333333333</v>
      </c>
      <c r="F5" s="29">
        <v>5308.333333333333</v>
      </c>
      <c r="G5" s="29">
        <v>2053.6666666666665</v>
      </c>
      <c r="H5" s="29">
        <v>7736</v>
      </c>
    </row>
    <row r="6" spans="1:8" ht="27.6" x14ac:dyDescent="0.25">
      <c r="A6" s="54"/>
      <c r="B6" s="33" t="s">
        <v>42</v>
      </c>
      <c r="C6" s="36">
        <v>1</v>
      </c>
      <c r="D6" s="36">
        <v>1.4732224153629701</v>
      </c>
      <c r="E6" s="36">
        <v>0.38697127721215102</v>
      </c>
      <c r="F6" s="36">
        <v>1.3181855806638501</v>
      </c>
      <c r="G6" s="36">
        <v>0.50997433987252705</v>
      </c>
      <c r="H6" s="36">
        <v>1.9210330270672957</v>
      </c>
    </row>
    <row r="7" spans="1:8" x14ac:dyDescent="0.25">
      <c r="A7" s="53" t="s">
        <v>38</v>
      </c>
      <c r="B7" s="21" t="s">
        <v>43</v>
      </c>
      <c r="C7" s="29">
        <v>3810</v>
      </c>
      <c r="D7" s="29">
        <v>4860</v>
      </c>
      <c r="E7" s="29">
        <v>1540</v>
      </c>
      <c r="F7" s="29">
        <v>5137</v>
      </c>
      <c r="G7" s="29">
        <v>2083</v>
      </c>
      <c r="H7" s="29">
        <v>7656</v>
      </c>
    </row>
    <row r="8" spans="1:8" x14ac:dyDescent="0.25">
      <c r="A8" s="54"/>
      <c r="B8" s="21" t="s">
        <v>44</v>
      </c>
      <c r="C8" s="29">
        <v>4127</v>
      </c>
      <c r="D8" s="29">
        <v>6577</v>
      </c>
      <c r="E8" s="29">
        <v>1469</v>
      </c>
      <c r="F8" s="29">
        <v>5404</v>
      </c>
      <c r="G8" s="29">
        <v>1768</v>
      </c>
      <c r="H8" s="29">
        <v>7745</v>
      </c>
    </row>
    <row r="9" spans="1:8" x14ac:dyDescent="0.25">
      <c r="A9" s="54"/>
      <c r="B9" s="35" t="s">
        <v>45</v>
      </c>
      <c r="C9" s="29">
        <v>3865</v>
      </c>
      <c r="D9" s="29">
        <v>6212</v>
      </c>
      <c r="E9" s="29">
        <v>1549</v>
      </c>
      <c r="F9" s="29">
        <v>5263</v>
      </c>
      <c r="G9" s="29">
        <v>1955</v>
      </c>
      <c r="H9" s="29">
        <v>7210</v>
      </c>
    </row>
    <row r="10" spans="1:8" x14ac:dyDescent="0.25">
      <c r="A10" s="54"/>
      <c r="B10" s="35" t="s">
        <v>40</v>
      </c>
      <c r="C10" s="29">
        <v>3934</v>
      </c>
      <c r="D10" s="29">
        <v>5883</v>
      </c>
      <c r="E10" s="29">
        <v>1519.3333333333333</v>
      </c>
      <c r="F10" s="29">
        <v>5268</v>
      </c>
      <c r="G10" s="29">
        <v>1935.3333333333333</v>
      </c>
      <c r="H10" s="29">
        <v>7537</v>
      </c>
    </row>
    <row r="11" spans="1:8" ht="27.6" x14ac:dyDescent="0.25">
      <c r="A11" s="54"/>
      <c r="B11" s="33" t="s">
        <v>46</v>
      </c>
      <c r="C11" s="36">
        <v>1</v>
      </c>
      <c r="D11" s="36">
        <v>1.4954245043213015</v>
      </c>
      <c r="E11" s="36">
        <v>0.38620572784273849</v>
      </c>
      <c r="F11" s="36">
        <v>1.3390950686324352</v>
      </c>
      <c r="G11" s="36">
        <v>0.49195051686154889</v>
      </c>
      <c r="H11" s="36">
        <v>1.9158617183528215</v>
      </c>
    </row>
    <row r="12" spans="1:8" x14ac:dyDescent="0.25">
      <c r="A12" s="53" t="s">
        <v>39</v>
      </c>
      <c r="B12" s="21" t="s">
        <v>43</v>
      </c>
      <c r="C12" s="29">
        <v>4054</v>
      </c>
      <c r="D12" s="29">
        <v>5057</v>
      </c>
      <c r="E12" s="29">
        <v>1639</v>
      </c>
      <c r="F12" s="29">
        <v>5514</v>
      </c>
      <c r="G12" s="29">
        <v>2229</v>
      </c>
      <c r="H12" s="29">
        <v>8082</v>
      </c>
    </row>
    <row r="13" spans="1:8" x14ac:dyDescent="0.25">
      <c r="A13" s="54"/>
      <c r="B13" s="21" t="s">
        <v>44</v>
      </c>
      <c r="C13" s="29">
        <v>4319</v>
      </c>
      <c r="D13" s="29">
        <v>6828</v>
      </c>
      <c r="E13" s="29">
        <v>1577</v>
      </c>
      <c r="F13" s="29">
        <v>5562</v>
      </c>
      <c r="G13" s="29">
        <v>1892</v>
      </c>
      <c r="H13" s="29">
        <v>8150</v>
      </c>
    </row>
    <row r="14" spans="1:8" x14ac:dyDescent="0.25">
      <c r="A14" s="54"/>
      <c r="B14" s="35" t="s">
        <v>45</v>
      </c>
      <c r="C14" s="29">
        <v>4155</v>
      </c>
      <c r="D14" s="29">
        <v>6367</v>
      </c>
      <c r="E14" s="29">
        <v>1660</v>
      </c>
      <c r="F14" s="29">
        <v>5486</v>
      </c>
      <c r="G14" s="29">
        <v>2055</v>
      </c>
      <c r="H14" s="29">
        <v>7372</v>
      </c>
    </row>
    <row r="15" spans="1:8" x14ac:dyDescent="0.25">
      <c r="A15" s="54"/>
      <c r="B15" s="35" t="s">
        <v>41</v>
      </c>
      <c r="C15" s="29">
        <v>4176</v>
      </c>
      <c r="D15" s="29">
        <v>6084</v>
      </c>
      <c r="E15" s="29">
        <v>1625.3333333333333</v>
      </c>
      <c r="F15" s="29">
        <v>5520.666666666667</v>
      </c>
      <c r="G15" s="29">
        <v>2058.6666666666665</v>
      </c>
      <c r="H15" s="29">
        <v>7868</v>
      </c>
    </row>
    <row r="16" spans="1:8" ht="27.6" x14ac:dyDescent="0.25">
      <c r="A16" s="54"/>
      <c r="B16" s="33" t="s">
        <v>47</v>
      </c>
      <c r="C16" s="36">
        <v>1</v>
      </c>
      <c r="D16" s="36">
        <v>1.4568965517241379</v>
      </c>
      <c r="E16" s="36">
        <v>0.3892081736909323</v>
      </c>
      <c r="F16" s="36">
        <v>1.3219987228607919</v>
      </c>
      <c r="G16" s="36">
        <v>0.49297573435504466</v>
      </c>
      <c r="H16" s="36">
        <v>1.8840996168582376</v>
      </c>
    </row>
    <row r="18" spans="1:8" x14ac:dyDescent="0.25">
      <c r="A18" s="52" t="s">
        <v>62</v>
      </c>
      <c r="B18" s="52"/>
      <c r="C18" s="52"/>
      <c r="D18" s="52"/>
      <c r="E18" s="52"/>
      <c r="F18" s="52"/>
      <c r="G18" s="52"/>
      <c r="H18" s="52"/>
    </row>
    <row r="19" spans="1:8" x14ac:dyDescent="0.25">
      <c r="A19" s="52"/>
      <c r="B19" s="52"/>
      <c r="C19" s="52"/>
      <c r="D19" s="52"/>
      <c r="E19" s="52"/>
      <c r="F19" s="52"/>
      <c r="G19" s="52"/>
      <c r="H19" s="52"/>
    </row>
    <row r="20" spans="1:8" x14ac:dyDescent="0.25">
      <c r="A20" s="52"/>
      <c r="B20" s="52"/>
      <c r="C20" s="52"/>
      <c r="D20" s="52"/>
      <c r="E20" s="52"/>
      <c r="F20" s="52"/>
      <c r="G20" s="52"/>
      <c r="H20" s="52"/>
    </row>
    <row r="21" spans="1:8" x14ac:dyDescent="0.25">
      <c r="A21" s="52"/>
      <c r="B21" s="52"/>
      <c r="C21" s="52"/>
      <c r="D21" s="52"/>
      <c r="E21" s="52"/>
      <c r="F21" s="52"/>
      <c r="G21" s="52"/>
      <c r="H21" s="52"/>
    </row>
    <row r="22" spans="1:8" x14ac:dyDescent="0.25">
      <c r="A22" s="52"/>
      <c r="B22" s="52"/>
      <c r="C22" s="52"/>
      <c r="D22" s="52"/>
      <c r="E22" s="52"/>
      <c r="F22" s="52"/>
      <c r="G22" s="52"/>
      <c r="H22" s="52"/>
    </row>
  </sheetData>
  <mergeCells count="5">
    <mergeCell ref="A12:A16"/>
    <mergeCell ref="A1:B1"/>
    <mergeCell ref="A2:A6"/>
    <mergeCell ref="A7:A11"/>
    <mergeCell ref="A18:H22"/>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63"/>
  <sheetViews>
    <sheetView workbookViewId="0"/>
  </sheetViews>
  <sheetFormatPr defaultColWidth="18.21875" defaultRowHeight="13.8" x14ac:dyDescent="0.25"/>
  <cols>
    <col min="1" max="1" width="18.33203125" style="16"/>
    <col min="2" max="2" width="18.21875" style="3"/>
    <col min="3" max="4" width="18.21875" style="7"/>
    <col min="5" max="5" width="18.21875" style="3"/>
    <col min="6" max="16384" width="18.21875" style="1"/>
  </cols>
  <sheetData>
    <row r="1" spans="1:11" s="13" customFormat="1" x14ac:dyDescent="0.25">
      <c r="A1" s="9"/>
      <c r="B1" s="10" t="s">
        <v>0</v>
      </c>
      <c r="C1" s="11" t="s">
        <v>1</v>
      </c>
      <c r="D1" s="11" t="s">
        <v>2</v>
      </c>
      <c r="E1" s="10" t="s">
        <v>3</v>
      </c>
      <c r="F1" s="12"/>
      <c r="G1" s="12"/>
      <c r="H1" s="12"/>
      <c r="I1" s="12"/>
      <c r="J1" s="12"/>
      <c r="K1" s="12"/>
    </row>
    <row r="2" spans="1:11" ht="13.8" customHeight="1" x14ac:dyDescent="0.25">
      <c r="A2" s="60" t="s">
        <v>4</v>
      </c>
      <c r="B2" s="5">
        <v>312</v>
      </c>
      <c r="C2" s="6">
        <v>108</v>
      </c>
      <c r="D2" s="6">
        <v>87</v>
      </c>
      <c r="E2" s="3">
        <v>94</v>
      </c>
      <c r="F2" s="2"/>
      <c r="G2" s="2"/>
      <c r="H2" s="2"/>
      <c r="I2" s="2"/>
      <c r="J2" s="2"/>
      <c r="K2" s="2"/>
    </row>
    <row r="3" spans="1:11" x14ac:dyDescent="0.25">
      <c r="A3" s="61"/>
      <c r="B3" s="3">
        <v>331</v>
      </c>
      <c r="C3" s="7">
        <v>118</v>
      </c>
      <c r="D3" s="7">
        <v>96</v>
      </c>
      <c r="E3" s="3">
        <v>103</v>
      </c>
      <c r="F3" s="2"/>
      <c r="G3" s="2"/>
      <c r="H3" s="2"/>
      <c r="I3" s="2"/>
      <c r="J3" s="2"/>
      <c r="K3" s="2"/>
    </row>
    <row r="4" spans="1:11" x14ac:dyDescent="0.25">
      <c r="A4" s="61"/>
      <c r="B4" s="3">
        <v>324</v>
      </c>
      <c r="C4" s="7">
        <v>116</v>
      </c>
      <c r="D4" s="7">
        <v>91</v>
      </c>
      <c r="E4" s="3">
        <v>99</v>
      </c>
      <c r="F4" s="2"/>
      <c r="G4" s="2"/>
      <c r="H4" s="2"/>
      <c r="I4" s="2"/>
      <c r="J4" s="2"/>
      <c r="K4" s="2"/>
    </row>
    <row r="5" spans="1:11" x14ac:dyDescent="0.25">
      <c r="A5" s="61"/>
      <c r="B5" s="3">
        <v>318</v>
      </c>
      <c r="C5" s="7">
        <v>107</v>
      </c>
      <c r="D5" s="7">
        <v>83</v>
      </c>
      <c r="E5" s="3">
        <v>91</v>
      </c>
      <c r="F5" s="2"/>
      <c r="G5" s="2"/>
      <c r="H5" s="2"/>
      <c r="I5" s="2"/>
      <c r="J5" s="2"/>
      <c r="K5" s="2"/>
    </row>
    <row r="6" spans="1:11" x14ac:dyDescent="0.25">
      <c r="A6" s="61"/>
      <c r="B6" s="3">
        <v>327</v>
      </c>
      <c r="C6" s="7">
        <v>119</v>
      </c>
      <c r="D6" s="7">
        <v>92</v>
      </c>
      <c r="E6" s="3">
        <v>101</v>
      </c>
      <c r="F6" s="2"/>
      <c r="G6" s="2"/>
      <c r="H6" s="2"/>
      <c r="I6" s="2"/>
      <c r="J6" s="2"/>
      <c r="K6" s="2"/>
    </row>
    <row r="7" spans="1:11" x14ac:dyDescent="0.25">
      <c r="A7" s="61"/>
      <c r="B7" s="3">
        <v>330</v>
      </c>
      <c r="C7" s="7">
        <v>121</v>
      </c>
      <c r="D7" s="7">
        <v>87</v>
      </c>
      <c r="E7" s="3">
        <v>98</v>
      </c>
      <c r="F7" s="2"/>
      <c r="G7" s="2"/>
      <c r="H7" s="2"/>
      <c r="I7" s="2"/>
      <c r="J7" s="2"/>
      <c r="K7" s="2"/>
    </row>
    <row r="8" spans="1:11" x14ac:dyDescent="0.25">
      <c r="A8" s="61"/>
      <c r="B8" s="3">
        <v>316</v>
      </c>
      <c r="C8" s="7">
        <v>104</v>
      </c>
      <c r="D8" s="7">
        <v>78</v>
      </c>
      <c r="E8" s="3">
        <v>86</v>
      </c>
      <c r="F8" s="2"/>
      <c r="G8" s="2"/>
      <c r="H8" s="2"/>
      <c r="I8" s="2"/>
      <c r="J8" s="2"/>
      <c r="K8" s="2"/>
    </row>
    <row r="9" spans="1:11" x14ac:dyDescent="0.25">
      <c r="A9" s="61"/>
      <c r="B9" s="3">
        <v>322</v>
      </c>
      <c r="C9" s="7">
        <v>113</v>
      </c>
      <c r="D9" s="7">
        <v>82</v>
      </c>
      <c r="E9" s="3">
        <v>92</v>
      </c>
      <c r="F9" s="2"/>
      <c r="G9" s="2"/>
      <c r="H9" s="2"/>
      <c r="I9" s="2"/>
      <c r="J9" s="2"/>
      <c r="K9" s="2"/>
    </row>
    <row r="10" spans="1:11" x14ac:dyDescent="0.25">
      <c r="A10" s="61"/>
      <c r="B10" s="3">
        <v>319</v>
      </c>
      <c r="C10" s="7">
        <v>109</v>
      </c>
      <c r="D10" s="7">
        <v>80</v>
      </c>
      <c r="E10" s="3">
        <v>89</v>
      </c>
      <c r="F10" s="2"/>
      <c r="G10" s="2"/>
      <c r="H10" s="2"/>
      <c r="I10" s="2"/>
      <c r="J10" s="2"/>
      <c r="K10" s="2"/>
    </row>
    <row r="11" spans="1:11" x14ac:dyDescent="0.25">
      <c r="A11" s="62"/>
      <c r="B11" s="4">
        <v>328</v>
      </c>
      <c r="C11" s="8">
        <v>115</v>
      </c>
      <c r="D11" s="8">
        <v>95</v>
      </c>
      <c r="E11" s="4">
        <v>102</v>
      </c>
      <c r="F11" s="2"/>
      <c r="G11" s="2"/>
      <c r="H11" s="2"/>
      <c r="I11" s="2"/>
      <c r="J11" s="2"/>
      <c r="K11" s="2"/>
    </row>
    <row r="12" spans="1:11" ht="13.8" customHeight="1" x14ac:dyDescent="0.25">
      <c r="A12" s="57" t="s">
        <v>5</v>
      </c>
      <c r="B12" s="5">
        <v>384</v>
      </c>
      <c r="C12" s="6">
        <v>142</v>
      </c>
      <c r="D12" s="6">
        <v>96</v>
      </c>
      <c r="E12" s="3">
        <v>111</v>
      </c>
      <c r="F12" s="2"/>
      <c r="G12" s="2"/>
      <c r="H12" s="2"/>
      <c r="I12" s="2"/>
      <c r="J12" s="2"/>
      <c r="K12" s="2"/>
    </row>
    <row r="13" spans="1:11" x14ac:dyDescent="0.25">
      <c r="A13" s="58"/>
      <c r="B13" s="3">
        <v>387</v>
      </c>
      <c r="C13" s="7">
        <v>148</v>
      </c>
      <c r="D13" s="7">
        <v>101</v>
      </c>
      <c r="E13" s="3">
        <v>117</v>
      </c>
      <c r="F13" s="2"/>
      <c r="G13" s="2"/>
      <c r="H13" s="2"/>
      <c r="I13" s="2"/>
      <c r="J13" s="2"/>
      <c r="K13" s="2"/>
    </row>
    <row r="14" spans="1:11" x14ac:dyDescent="0.25">
      <c r="A14" s="58"/>
      <c r="B14" s="3">
        <v>376</v>
      </c>
      <c r="C14" s="7">
        <v>137</v>
      </c>
      <c r="D14" s="7">
        <v>92</v>
      </c>
      <c r="E14" s="3">
        <v>107</v>
      </c>
      <c r="F14" s="2"/>
      <c r="G14" s="2"/>
      <c r="H14" s="2"/>
      <c r="I14" s="2"/>
      <c r="J14" s="2"/>
      <c r="K14" s="2"/>
    </row>
    <row r="15" spans="1:11" x14ac:dyDescent="0.25">
      <c r="A15" s="58"/>
      <c r="B15" s="3">
        <v>381</v>
      </c>
      <c r="C15" s="7">
        <v>141</v>
      </c>
      <c r="D15" s="7">
        <v>100</v>
      </c>
      <c r="E15" s="3">
        <v>114</v>
      </c>
      <c r="F15" s="2"/>
      <c r="G15" s="2"/>
      <c r="H15" s="2"/>
      <c r="I15" s="2"/>
      <c r="J15" s="2"/>
      <c r="K15" s="2"/>
    </row>
    <row r="16" spans="1:11" x14ac:dyDescent="0.25">
      <c r="A16" s="58"/>
      <c r="B16" s="3">
        <v>369</v>
      </c>
      <c r="C16" s="7">
        <v>131</v>
      </c>
      <c r="D16" s="7">
        <v>90</v>
      </c>
      <c r="E16" s="3">
        <v>104</v>
      </c>
      <c r="F16" s="2"/>
      <c r="G16" s="2"/>
      <c r="H16" s="2"/>
      <c r="I16" s="2"/>
      <c r="J16" s="2"/>
      <c r="K16" s="2"/>
    </row>
    <row r="17" spans="1:11" x14ac:dyDescent="0.25">
      <c r="A17" s="58"/>
      <c r="B17" s="3">
        <v>391</v>
      </c>
      <c r="C17" s="7">
        <v>146</v>
      </c>
      <c r="D17" s="7">
        <v>98</v>
      </c>
      <c r="E17" s="3">
        <v>114</v>
      </c>
      <c r="F17" s="2"/>
      <c r="G17" s="2"/>
      <c r="H17" s="2"/>
      <c r="I17" s="2"/>
      <c r="J17" s="2"/>
      <c r="K17" s="2"/>
    </row>
    <row r="18" spans="1:11" x14ac:dyDescent="0.25">
      <c r="A18" s="58"/>
      <c r="B18" s="3">
        <v>385</v>
      </c>
      <c r="C18" s="7">
        <v>147</v>
      </c>
      <c r="D18" s="7">
        <v>97</v>
      </c>
      <c r="E18" s="3">
        <v>114</v>
      </c>
      <c r="F18" s="2"/>
      <c r="G18" s="2"/>
      <c r="H18" s="2"/>
      <c r="I18" s="2"/>
      <c r="J18" s="2"/>
      <c r="K18" s="2"/>
    </row>
    <row r="19" spans="1:11" x14ac:dyDescent="0.25">
      <c r="A19" s="58"/>
      <c r="B19" s="3">
        <v>374</v>
      </c>
      <c r="C19" s="7">
        <v>142</v>
      </c>
      <c r="D19" s="7">
        <v>94</v>
      </c>
      <c r="E19" s="3">
        <v>110</v>
      </c>
      <c r="F19" s="2"/>
      <c r="G19" s="2"/>
      <c r="H19" s="2"/>
      <c r="I19" s="2"/>
      <c r="J19" s="2"/>
      <c r="K19" s="2"/>
    </row>
    <row r="20" spans="1:11" x14ac:dyDescent="0.25">
      <c r="A20" s="58"/>
      <c r="B20" s="3">
        <v>392</v>
      </c>
      <c r="C20" s="7">
        <v>152</v>
      </c>
      <c r="D20" s="7">
        <v>103</v>
      </c>
      <c r="E20" s="3">
        <v>119</v>
      </c>
      <c r="F20" s="2"/>
      <c r="G20" s="2"/>
      <c r="H20" s="2"/>
      <c r="I20" s="2"/>
      <c r="J20" s="2"/>
      <c r="K20" s="2"/>
    </row>
    <row r="21" spans="1:11" x14ac:dyDescent="0.25">
      <c r="A21" s="59"/>
      <c r="B21" s="4">
        <v>389</v>
      </c>
      <c r="C21" s="8">
        <v>143</v>
      </c>
      <c r="D21" s="8">
        <v>99</v>
      </c>
      <c r="E21" s="4">
        <v>114</v>
      </c>
      <c r="F21" s="2"/>
      <c r="G21" s="2"/>
      <c r="H21" s="2"/>
      <c r="I21" s="2"/>
      <c r="J21" s="2"/>
      <c r="K21" s="2"/>
    </row>
    <row r="22" spans="1:11" ht="13.8" customHeight="1" x14ac:dyDescent="0.25">
      <c r="A22" s="60" t="s">
        <v>12</v>
      </c>
      <c r="B22" s="5">
        <v>326</v>
      </c>
      <c r="C22" s="6">
        <v>119</v>
      </c>
      <c r="D22" s="6">
        <v>91</v>
      </c>
      <c r="E22" s="3">
        <v>100</v>
      </c>
      <c r="F22" s="2"/>
      <c r="G22" s="2"/>
      <c r="H22" s="2"/>
      <c r="I22" s="2"/>
      <c r="J22" s="2"/>
      <c r="K22" s="2"/>
    </row>
    <row r="23" spans="1:11" x14ac:dyDescent="0.25">
      <c r="A23" s="61"/>
      <c r="B23" s="3">
        <v>320</v>
      </c>
      <c r="C23" s="7">
        <v>114</v>
      </c>
      <c r="D23" s="7">
        <v>88</v>
      </c>
      <c r="E23" s="3">
        <v>97</v>
      </c>
      <c r="F23" s="2"/>
      <c r="G23" s="2"/>
      <c r="H23" s="2"/>
      <c r="I23" s="2"/>
      <c r="J23" s="2"/>
      <c r="K23" s="2"/>
    </row>
    <row r="24" spans="1:11" x14ac:dyDescent="0.25">
      <c r="A24" s="61"/>
      <c r="B24" s="3">
        <v>336</v>
      </c>
      <c r="C24" s="7">
        <v>121</v>
      </c>
      <c r="D24" s="7">
        <v>93</v>
      </c>
      <c r="E24" s="3">
        <v>102</v>
      </c>
      <c r="F24" s="2"/>
      <c r="G24" s="2"/>
      <c r="H24" s="2"/>
      <c r="I24" s="2"/>
      <c r="J24" s="2"/>
      <c r="K24" s="2"/>
    </row>
    <row r="25" spans="1:11" x14ac:dyDescent="0.25">
      <c r="A25" s="61"/>
      <c r="B25" s="3">
        <v>334</v>
      </c>
      <c r="C25" s="7">
        <v>126</v>
      </c>
      <c r="D25" s="7">
        <v>87</v>
      </c>
      <c r="E25" s="3">
        <v>100</v>
      </c>
      <c r="F25" s="2"/>
      <c r="G25" s="2"/>
      <c r="H25" s="2"/>
      <c r="I25" s="2"/>
      <c r="J25" s="2"/>
      <c r="K25" s="2"/>
    </row>
    <row r="26" spans="1:11" x14ac:dyDescent="0.25">
      <c r="A26" s="61"/>
      <c r="B26" s="3">
        <v>325</v>
      </c>
      <c r="C26" s="7">
        <v>118</v>
      </c>
      <c r="D26" s="7">
        <v>84</v>
      </c>
      <c r="E26" s="3">
        <v>95</v>
      </c>
      <c r="F26" s="2"/>
      <c r="G26" s="2"/>
      <c r="H26" s="2"/>
      <c r="I26" s="2"/>
      <c r="J26" s="2"/>
      <c r="K26" s="2"/>
    </row>
    <row r="27" spans="1:11" x14ac:dyDescent="0.25">
      <c r="A27" s="61"/>
      <c r="B27" s="3">
        <v>317</v>
      </c>
      <c r="C27" s="7">
        <v>114</v>
      </c>
      <c r="D27" s="7">
        <v>82</v>
      </c>
      <c r="E27" s="3">
        <v>93</v>
      </c>
      <c r="F27" s="2"/>
      <c r="G27" s="2"/>
      <c r="H27" s="2"/>
      <c r="I27" s="2"/>
      <c r="J27" s="2"/>
      <c r="K27" s="2"/>
    </row>
    <row r="28" spans="1:11" x14ac:dyDescent="0.25">
      <c r="A28" s="61"/>
      <c r="B28" s="3">
        <v>324</v>
      </c>
      <c r="C28" s="7">
        <v>124</v>
      </c>
      <c r="D28" s="7">
        <v>85</v>
      </c>
      <c r="E28" s="3">
        <v>98</v>
      </c>
      <c r="F28" s="2"/>
      <c r="G28" s="2"/>
      <c r="H28" s="2"/>
      <c r="I28" s="2"/>
      <c r="J28" s="2"/>
      <c r="K28" s="2"/>
    </row>
    <row r="29" spans="1:11" x14ac:dyDescent="0.25">
      <c r="A29" s="61"/>
      <c r="B29" s="3">
        <v>319</v>
      </c>
      <c r="C29" s="7">
        <v>117</v>
      </c>
      <c r="D29" s="7">
        <v>79</v>
      </c>
      <c r="E29" s="3">
        <v>92</v>
      </c>
      <c r="F29" s="2"/>
      <c r="G29" s="2"/>
      <c r="H29" s="2"/>
      <c r="I29" s="2"/>
      <c r="J29" s="2"/>
      <c r="K29" s="2"/>
    </row>
    <row r="30" spans="1:11" x14ac:dyDescent="0.25">
      <c r="A30" s="61"/>
      <c r="B30" s="3">
        <v>328</v>
      </c>
      <c r="C30" s="7">
        <v>124</v>
      </c>
      <c r="D30" s="7">
        <v>89</v>
      </c>
      <c r="E30" s="3">
        <v>101</v>
      </c>
      <c r="F30" s="2"/>
      <c r="G30" s="2"/>
      <c r="H30" s="2"/>
      <c r="I30" s="2"/>
      <c r="J30" s="2"/>
      <c r="K30" s="2"/>
    </row>
    <row r="31" spans="1:11" x14ac:dyDescent="0.25">
      <c r="A31" s="62"/>
      <c r="B31" s="4">
        <v>323</v>
      </c>
      <c r="C31" s="8">
        <v>122</v>
      </c>
      <c r="D31" s="8">
        <v>82</v>
      </c>
      <c r="E31" s="4">
        <v>95</v>
      </c>
      <c r="F31" s="2"/>
      <c r="G31" s="2"/>
      <c r="H31" s="2"/>
      <c r="I31" s="2"/>
      <c r="J31" s="2"/>
      <c r="K31" s="2"/>
    </row>
    <row r="32" spans="1:11" ht="13.8" customHeight="1" x14ac:dyDescent="0.25">
      <c r="A32" s="57" t="s">
        <v>6</v>
      </c>
      <c r="B32" s="3">
        <v>396</v>
      </c>
      <c r="C32" s="7">
        <v>152</v>
      </c>
      <c r="D32" s="7">
        <v>106</v>
      </c>
      <c r="E32" s="3">
        <v>121</v>
      </c>
      <c r="F32" s="2"/>
      <c r="G32" s="2"/>
      <c r="H32" s="2"/>
      <c r="I32" s="2"/>
      <c r="J32" s="2"/>
      <c r="K32" s="2"/>
    </row>
    <row r="33" spans="1:11" x14ac:dyDescent="0.25">
      <c r="A33" s="58"/>
      <c r="B33" s="3">
        <v>387</v>
      </c>
      <c r="C33" s="7">
        <v>148</v>
      </c>
      <c r="D33" s="7">
        <v>99</v>
      </c>
      <c r="E33" s="3">
        <v>115</v>
      </c>
      <c r="F33" s="2"/>
      <c r="G33" s="2"/>
      <c r="H33" s="2"/>
      <c r="I33" s="2"/>
      <c r="J33" s="2"/>
      <c r="K33" s="2"/>
    </row>
    <row r="34" spans="1:11" x14ac:dyDescent="0.25">
      <c r="A34" s="58"/>
      <c r="B34" s="3">
        <v>382</v>
      </c>
      <c r="C34" s="7">
        <v>146</v>
      </c>
      <c r="D34" s="7">
        <v>103</v>
      </c>
      <c r="E34" s="3">
        <v>117</v>
      </c>
      <c r="F34" s="2"/>
      <c r="G34" s="2"/>
      <c r="H34" s="2"/>
      <c r="I34" s="2"/>
      <c r="J34" s="2"/>
      <c r="K34" s="2"/>
    </row>
    <row r="35" spans="1:11" x14ac:dyDescent="0.25">
      <c r="A35" s="58"/>
      <c r="B35" s="3">
        <v>391</v>
      </c>
      <c r="C35" s="7">
        <v>153</v>
      </c>
      <c r="D35" s="7">
        <v>108</v>
      </c>
      <c r="E35" s="3">
        <v>123</v>
      </c>
      <c r="F35" s="2"/>
      <c r="G35" s="2"/>
      <c r="H35" s="2"/>
      <c r="I35" s="2"/>
      <c r="J35" s="2"/>
      <c r="K35" s="2"/>
    </row>
    <row r="36" spans="1:11" x14ac:dyDescent="0.25">
      <c r="A36" s="58"/>
      <c r="B36" s="3">
        <v>374</v>
      </c>
      <c r="C36" s="7">
        <v>135</v>
      </c>
      <c r="D36" s="7">
        <v>90</v>
      </c>
      <c r="E36" s="3">
        <v>105</v>
      </c>
      <c r="F36" s="2"/>
      <c r="G36" s="2"/>
      <c r="H36" s="2"/>
      <c r="I36" s="2"/>
      <c r="J36" s="2"/>
      <c r="K36" s="2"/>
    </row>
    <row r="37" spans="1:11" x14ac:dyDescent="0.25">
      <c r="A37" s="58"/>
      <c r="B37" s="3">
        <v>384</v>
      </c>
      <c r="C37" s="7">
        <v>142</v>
      </c>
      <c r="D37" s="7">
        <v>96</v>
      </c>
      <c r="E37" s="3">
        <v>111</v>
      </c>
      <c r="F37" s="2"/>
      <c r="G37" s="2"/>
      <c r="H37" s="2"/>
      <c r="I37" s="2"/>
      <c r="J37" s="2"/>
      <c r="K37" s="2"/>
    </row>
    <row r="38" spans="1:11" x14ac:dyDescent="0.25">
      <c r="A38" s="58"/>
      <c r="B38" s="3">
        <v>398</v>
      </c>
      <c r="C38" s="7">
        <v>147</v>
      </c>
      <c r="D38" s="7">
        <v>98</v>
      </c>
      <c r="E38" s="3">
        <v>114</v>
      </c>
      <c r="F38" s="2"/>
      <c r="G38" s="2"/>
      <c r="H38" s="2"/>
      <c r="I38" s="2"/>
      <c r="J38" s="2"/>
      <c r="K38" s="2"/>
    </row>
    <row r="39" spans="1:11" x14ac:dyDescent="0.25">
      <c r="A39" s="58"/>
      <c r="B39" s="3">
        <v>386</v>
      </c>
      <c r="C39" s="7">
        <v>144</v>
      </c>
      <c r="D39" s="7">
        <v>99</v>
      </c>
      <c r="E39" s="3">
        <v>114</v>
      </c>
      <c r="F39" s="2"/>
      <c r="G39" s="2"/>
      <c r="H39" s="2"/>
      <c r="I39" s="2"/>
      <c r="J39" s="2"/>
      <c r="K39" s="2"/>
    </row>
    <row r="40" spans="1:11" x14ac:dyDescent="0.25">
      <c r="A40" s="58"/>
      <c r="B40" s="3">
        <v>375</v>
      </c>
      <c r="C40" s="7">
        <v>135</v>
      </c>
      <c r="D40" s="7">
        <v>87</v>
      </c>
      <c r="E40" s="3">
        <v>103</v>
      </c>
      <c r="F40" s="2"/>
      <c r="G40" s="2"/>
      <c r="H40" s="2"/>
      <c r="I40" s="2"/>
      <c r="J40" s="2"/>
      <c r="K40" s="2"/>
    </row>
    <row r="41" spans="1:11" x14ac:dyDescent="0.25">
      <c r="A41" s="59"/>
      <c r="B41" s="4">
        <v>382</v>
      </c>
      <c r="C41" s="8">
        <v>141</v>
      </c>
      <c r="D41" s="8">
        <v>95</v>
      </c>
      <c r="E41" s="4">
        <v>110</v>
      </c>
      <c r="F41" s="2"/>
      <c r="G41" s="2"/>
      <c r="H41" s="2"/>
      <c r="I41" s="2"/>
      <c r="J41" s="2"/>
      <c r="K41" s="2"/>
    </row>
    <row r="42" spans="1:11" ht="13.8" customHeight="1" x14ac:dyDescent="0.25">
      <c r="A42" s="60" t="s">
        <v>14</v>
      </c>
      <c r="B42" s="3">
        <v>322</v>
      </c>
      <c r="C42" s="7">
        <v>116</v>
      </c>
      <c r="D42" s="7">
        <v>88</v>
      </c>
      <c r="E42" s="3">
        <v>97</v>
      </c>
      <c r="F42" s="2"/>
      <c r="G42" s="2"/>
      <c r="H42" s="2"/>
      <c r="I42" s="2"/>
      <c r="J42" s="2"/>
      <c r="K42" s="2"/>
    </row>
    <row r="43" spans="1:11" x14ac:dyDescent="0.25">
      <c r="A43" s="61"/>
      <c r="B43" s="3">
        <v>327</v>
      </c>
      <c r="C43" s="7">
        <v>117</v>
      </c>
      <c r="D43" s="7">
        <v>91</v>
      </c>
      <c r="E43" s="3">
        <v>100</v>
      </c>
      <c r="F43" s="2"/>
      <c r="G43" s="2"/>
      <c r="H43" s="2"/>
      <c r="I43" s="2"/>
      <c r="J43" s="2"/>
      <c r="K43" s="2"/>
    </row>
    <row r="44" spans="1:11" x14ac:dyDescent="0.25">
      <c r="A44" s="61"/>
      <c r="B44" s="3">
        <v>334</v>
      </c>
      <c r="C44" s="7">
        <v>125</v>
      </c>
      <c r="D44" s="7">
        <v>81</v>
      </c>
      <c r="E44" s="3">
        <v>96</v>
      </c>
      <c r="F44" s="2"/>
      <c r="G44" s="2"/>
      <c r="H44" s="2"/>
      <c r="I44" s="2"/>
      <c r="J44" s="2"/>
      <c r="K44" s="2"/>
    </row>
    <row r="45" spans="1:11" x14ac:dyDescent="0.25">
      <c r="A45" s="61"/>
      <c r="B45" s="3">
        <v>313</v>
      </c>
      <c r="C45" s="7">
        <v>104</v>
      </c>
      <c r="D45" s="7">
        <v>84</v>
      </c>
      <c r="E45" s="3">
        <v>91</v>
      </c>
      <c r="F45" s="2"/>
      <c r="G45" s="2"/>
      <c r="H45" s="2"/>
      <c r="I45" s="2"/>
      <c r="J45" s="2"/>
      <c r="K45" s="2"/>
    </row>
    <row r="46" spans="1:11" x14ac:dyDescent="0.25">
      <c r="A46" s="61"/>
      <c r="B46" s="3">
        <v>328</v>
      </c>
      <c r="C46" s="7">
        <v>119</v>
      </c>
      <c r="D46" s="7">
        <v>93</v>
      </c>
      <c r="E46" s="3">
        <v>102</v>
      </c>
      <c r="F46" s="2"/>
      <c r="G46" s="2"/>
      <c r="H46" s="2"/>
      <c r="I46" s="2"/>
      <c r="J46" s="2"/>
      <c r="K46" s="2"/>
    </row>
    <row r="47" spans="1:11" x14ac:dyDescent="0.25">
      <c r="A47" s="61"/>
      <c r="B47" s="3">
        <v>327</v>
      </c>
      <c r="C47" s="7">
        <v>112</v>
      </c>
      <c r="D47" s="7">
        <v>85</v>
      </c>
      <c r="E47" s="3">
        <v>94</v>
      </c>
      <c r="F47" s="2"/>
      <c r="G47" s="2"/>
      <c r="H47" s="2"/>
      <c r="I47" s="2"/>
      <c r="J47" s="2"/>
      <c r="K47" s="2"/>
    </row>
    <row r="48" spans="1:11" x14ac:dyDescent="0.25">
      <c r="A48" s="61"/>
      <c r="B48" s="3">
        <v>330</v>
      </c>
      <c r="C48" s="7">
        <v>124</v>
      </c>
      <c r="D48" s="7">
        <v>96</v>
      </c>
      <c r="E48" s="3">
        <v>105</v>
      </c>
      <c r="F48" s="2"/>
      <c r="G48" s="2"/>
      <c r="H48" s="2"/>
      <c r="I48" s="2"/>
      <c r="J48" s="2"/>
      <c r="K48" s="2"/>
    </row>
    <row r="49" spans="1:11" x14ac:dyDescent="0.25">
      <c r="A49" s="61"/>
      <c r="B49" s="3">
        <v>318</v>
      </c>
      <c r="C49" s="7">
        <v>116</v>
      </c>
      <c r="D49" s="7">
        <v>82</v>
      </c>
      <c r="E49" s="3">
        <v>93</v>
      </c>
      <c r="F49" s="2"/>
      <c r="G49" s="2"/>
      <c r="H49" s="2"/>
      <c r="I49" s="2"/>
      <c r="J49" s="2"/>
      <c r="K49" s="2"/>
    </row>
    <row r="50" spans="1:11" x14ac:dyDescent="0.25">
      <c r="A50" s="61"/>
      <c r="B50" s="3">
        <v>326</v>
      </c>
      <c r="C50" s="7">
        <v>119</v>
      </c>
      <c r="D50" s="7">
        <v>88</v>
      </c>
      <c r="E50" s="3">
        <v>98</v>
      </c>
      <c r="F50" s="2"/>
      <c r="G50" s="2"/>
      <c r="H50" s="2"/>
      <c r="I50" s="2"/>
      <c r="J50" s="2"/>
      <c r="K50" s="2"/>
    </row>
    <row r="51" spans="1:11" x14ac:dyDescent="0.25">
      <c r="A51" s="62"/>
      <c r="B51" s="4">
        <v>331</v>
      </c>
      <c r="C51" s="8">
        <v>120</v>
      </c>
      <c r="D51" s="8">
        <v>91</v>
      </c>
      <c r="E51" s="4">
        <v>101</v>
      </c>
      <c r="F51" s="2"/>
      <c r="G51" s="2"/>
      <c r="H51" s="2"/>
      <c r="I51" s="2"/>
      <c r="J51" s="2"/>
      <c r="K51" s="2"/>
    </row>
    <row r="52" spans="1:11" ht="13.8" customHeight="1" x14ac:dyDescent="0.25">
      <c r="A52" s="57" t="s">
        <v>13</v>
      </c>
      <c r="B52" s="3">
        <v>387</v>
      </c>
      <c r="C52" s="7">
        <v>143</v>
      </c>
      <c r="D52" s="7">
        <v>96</v>
      </c>
      <c r="E52" s="3">
        <v>112</v>
      </c>
      <c r="F52" s="2"/>
      <c r="G52" s="2"/>
      <c r="H52" s="2"/>
      <c r="I52" s="2"/>
      <c r="J52" s="2"/>
      <c r="K52" s="2"/>
    </row>
    <row r="53" spans="1:11" x14ac:dyDescent="0.25">
      <c r="A53" s="58"/>
      <c r="B53" s="3">
        <v>372</v>
      </c>
      <c r="C53" s="7">
        <v>135</v>
      </c>
      <c r="D53" s="7">
        <v>89</v>
      </c>
      <c r="E53" s="3">
        <v>104</v>
      </c>
      <c r="F53" s="2"/>
      <c r="G53" s="2"/>
      <c r="H53" s="2"/>
      <c r="I53" s="2"/>
      <c r="J53" s="2"/>
      <c r="K53" s="2"/>
    </row>
    <row r="54" spans="1:11" x14ac:dyDescent="0.25">
      <c r="A54" s="58"/>
      <c r="B54" s="3">
        <v>394</v>
      </c>
      <c r="C54" s="7">
        <v>152</v>
      </c>
      <c r="D54" s="7">
        <v>104</v>
      </c>
      <c r="E54" s="3">
        <v>120</v>
      </c>
      <c r="F54" s="2"/>
      <c r="G54" s="2"/>
      <c r="H54" s="2"/>
      <c r="I54" s="2"/>
      <c r="J54" s="2"/>
      <c r="K54" s="2"/>
    </row>
    <row r="55" spans="1:11" x14ac:dyDescent="0.25">
      <c r="A55" s="58"/>
      <c r="B55" s="3">
        <v>383</v>
      </c>
      <c r="C55" s="7">
        <v>147</v>
      </c>
      <c r="D55" s="7">
        <v>95</v>
      </c>
      <c r="E55" s="3">
        <v>112</v>
      </c>
      <c r="F55" s="2"/>
      <c r="G55" s="2"/>
      <c r="H55" s="2"/>
      <c r="I55" s="2"/>
      <c r="J55" s="2"/>
      <c r="K55" s="2"/>
    </row>
    <row r="56" spans="1:11" x14ac:dyDescent="0.25">
      <c r="A56" s="58"/>
      <c r="B56" s="3">
        <v>395</v>
      </c>
      <c r="C56" s="7">
        <v>151</v>
      </c>
      <c r="D56" s="7">
        <v>106</v>
      </c>
      <c r="E56" s="3">
        <v>121</v>
      </c>
      <c r="F56" s="2"/>
      <c r="G56" s="2"/>
      <c r="H56" s="2"/>
      <c r="I56" s="2"/>
      <c r="J56" s="2"/>
      <c r="K56" s="2"/>
    </row>
    <row r="57" spans="1:11" x14ac:dyDescent="0.25">
      <c r="A57" s="58"/>
      <c r="B57" s="3">
        <v>382</v>
      </c>
      <c r="C57" s="7">
        <v>139</v>
      </c>
      <c r="D57" s="7">
        <v>91</v>
      </c>
      <c r="E57" s="3">
        <v>107</v>
      </c>
      <c r="F57" s="2"/>
      <c r="G57" s="2"/>
      <c r="H57" s="2"/>
      <c r="I57" s="2"/>
      <c r="J57" s="2"/>
      <c r="K57" s="2"/>
    </row>
    <row r="58" spans="1:11" x14ac:dyDescent="0.25">
      <c r="A58" s="58"/>
      <c r="B58" s="3">
        <v>386</v>
      </c>
      <c r="C58" s="7">
        <v>145</v>
      </c>
      <c r="D58" s="7">
        <v>97</v>
      </c>
      <c r="E58" s="3">
        <v>113</v>
      </c>
    </row>
    <row r="59" spans="1:11" x14ac:dyDescent="0.25">
      <c r="A59" s="58"/>
      <c r="B59" s="3">
        <v>381</v>
      </c>
      <c r="C59" s="7">
        <v>144</v>
      </c>
      <c r="D59" s="7">
        <v>98</v>
      </c>
      <c r="E59" s="3">
        <v>113</v>
      </c>
    </row>
    <row r="60" spans="1:11" x14ac:dyDescent="0.25">
      <c r="A60" s="58"/>
      <c r="B60" s="3">
        <v>391</v>
      </c>
      <c r="C60" s="7">
        <v>148</v>
      </c>
      <c r="D60" s="7">
        <v>101</v>
      </c>
      <c r="E60" s="3">
        <v>116</v>
      </c>
    </row>
    <row r="61" spans="1:11" x14ac:dyDescent="0.25">
      <c r="A61" s="59"/>
      <c r="B61" s="4">
        <v>386</v>
      </c>
      <c r="C61" s="8">
        <v>144</v>
      </c>
      <c r="D61" s="8">
        <v>95</v>
      </c>
      <c r="E61" s="4">
        <v>111</v>
      </c>
    </row>
    <row r="63" spans="1:11" x14ac:dyDescent="0.25">
      <c r="A63" s="55" t="s">
        <v>63</v>
      </c>
      <c r="B63" s="55"/>
      <c r="C63" s="55"/>
      <c r="D63" s="55"/>
      <c r="E63" s="56"/>
    </row>
  </sheetData>
  <mergeCells count="7">
    <mergeCell ref="A63:E63"/>
    <mergeCell ref="A52:A61"/>
    <mergeCell ref="A2:A11"/>
    <mergeCell ref="A12:A21"/>
    <mergeCell ref="A22:A31"/>
    <mergeCell ref="A32:A41"/>
    <mergeCell ref="A42:A51"/>
  </mergeCells>
  <phoneticPr fontId="1" type="noConversion"/>
  <pageMargins left="0.7" right="0.7" top="0.75" bottom="0.75" header="0.3" footer="0.3"/>
  <pageSetup paperSize="9" orientation="portrait" horizontalDpi="1200" verticalDpi="12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397DF0-2123-433C-BB2C-C16D3BB135C6}">
  <dimension ref="A1:K63"/>
  <sheetViews>
    <sheetView topLeftCell="A37" zoomScaleNormal="100" workbookViewId="0"/>
  </sheetViews>
  <sheetFormatPr defaultColWidth="18.33203125" defaultRowHeight="13.8" x14ac:dyDescent="0.25"/>
  <cols>
    <col min="1" max="1" width="18.33203125" style="16"/>
    <col min="2" max="6" width="18.33203125" style="7"/>
    <col min="7" max="16384" width="18.33203125" style="1"/>
  </cols>
  <sheetData>
    <row r="1" spans="1:11" s="13" customFormat="1" x14ac:dyDescent="0.25">
      <c r="A1" s="9"/>
      <c r="B1" s="11" t="s">
        <v>7</v>
      </c>
      <c r="C1" s="11" t="s">
        <v>8</v>
      </c>
      <c r="D1" s="11" t="s">
        <v>9</v>
      </c>
      <c r="E1" s="11" t="s">
        <v>10</v>
      </c>
      <c r="F1" s="11" t="s">
        <v>11</v>
      </c>
      <c r="G1" s="12"/>
      <c r="H1" s="12"/>
      <c r="I1" s="12"/>
      <c r="J1" s="12"/>
      <c r="K1" s="12"/>
    </row>
    <row r="2" spans="1:11" x14ac:dyDescent="0.25">
      <c r="A2" s="60" t="s">
        <v>4</v>
      </c>
      <c r="B2" s="7">
        <v>142.41</v>
      </c>
      <c r="C2" s="7">
        <v>120.89</v>
      </c>
      <c r="D2" s="7">
        <v>7.41</v>
      </c>
      <c r="E2" s="7">
        <v>12.47</v>
      </c>
      <c r="F2" s="7">
        <v>0.59</v>
      </c>
    </row>
    <row r="3" spans="1:11" x14ac:dyDescent="0.25">
      <c r="A3" s="61"/>
      <c r="B3" s="7">
        <v>137.18</v>
      </c>
      <c r="C3" s="7">
        <v>126.51</v>
      </c>
      <c r="D3" s="7">
        <v>6.76</v>
      </c>
      <c r="E3" s="7">
        <v>14.12</v>
      </c>
      <c r="F3" s="7">
        <v>0.48</v>
      </c>
    </row>
    <row r="4" spans="1:11" x14ac:dyDescent="0.25">
      <c r="A4" s="61"/>
      <c r="B4" s="7">
        <v>128.65</v>
      </c>
      <c r="C4" s="7">
        <v>131.63999999999999</v>
      </c>
      <c r="D4" s="7">
        <v>6.29</v>
      </c>
      <c r="E4" s="7">
        <v>11.83</v>
      </c>
      <c r="F4" s="7">
        <v>0.53</v>
      </c>
    </row>
    <row r="5" spans="1:11" x14ac:dyDescent="0.25">
      <c r="A5" s="61"/>
      <c r="B5" s="7">
        <v>141.69</v>
      </c>
      <c r="C5" s="7">
        <v>122.13</v>
      </c>
      <c r="D5" s="7">
        <v>5.83</v>
      </c>
      <c r="E5" s="7">
        <v>11.99</v>
      </c>
      <c r="F5" s="7">
        <v>0.49</v>
      </c>
    </row>
    <row r="6" spans="1:11" x14ac:dyDescent="0.25">
      <c r="A6" s="61"/>
      <c r="B6" s="7">
        <v>132.41</v>
      </c>
      <c r="C6" s="7">
        <v>118.74</v>
      </c>
      <c r="D6" s="7">
        <v>6.46</v>
      </c>
      <c r="E6" s="7">
        <v>10.57</v>
      </c>
      <c r="F6" s="7">
        <v>0.61</v>
      </c>
    </row>
    <row r="7" spans="1:11" x14ac:dyDescent="0.25">
      <c r="A7" s="61"/>
      <c r="B7" s="7">
        <v>128.63999999999999</v>
      </c>
      <c r="C7" s="7">
        <v>120.38</v>
      </c>
      <c r="D7" s="7">
        <v>7.49</v>
      </c>
      <c r="E7" s="7">
        <v>14.29</v>
      </c>
      <c r="F7" s="7">
        <v>0.52</v>
      </c>
    </row>
    <row r="8" spans="1:11" x14ac:dyDescent="0.25">
      <c r="A8" s="61"/>
      <c r="B8" s="7">
        <v>131.79</v>
      </c>
      <c r="C8" s="7">
        <v>124.81</v>
      </c>
      <c r="D8" s="7">
        <v>7.03</v>
      </c>
      <c r="E8" s="7">
        <v>13.75</v>
      </c>
      <c r="F8" s="7">
        <v>0.51</v>
      </c>
    </row>
    <row r="9" spans="1:11" x14ac:dyDescent="0.25">
      <c r="A9" s="61"/>
      <c r="B9" s="7">
        <v>142.68</v>
      </c>
      <c r="C9" s="7">
        <v>132.49</v>
      </c>
      <c r="D9" s="7">
        <v>6.52</v>
      </c>
      <c r="E9" s="7">
        <v>14.06</v>
      </c>
      <c r="F9" s="7">
        <v>0.46</v>
      </c>
    </row>
    <row r="10" spans="1:11" x14ac:dyDescent="0.25">
      <c r="A10" s="61"/>
      <c r="B10" s="7">
        <v>134.72999999999999</v>
      </c>
      <c r="C10" s="7">
        <v>128.91999999999999</v>
      </c>
      <c r="D10" s="7">
        <v>6.18</v>
      </c>
      <c r="E10" s="7">
        <v>13.42</v>
      </c>
      <c r="F10" s="7">
        <v>0.46</v>
      </c>
    </row>
    <row r="11" spans="1:11" x14ac:dyDescent="0.25">
      <c r="A11" s="62"/>
      <c r="B11" s="8">
        <v>137.59</v>
      </c>
      <c r="C11" s="8">
        <v>132.84</v>
      </c>
      <c r="D11" s="8">
        <v>6.73</v>
      </c>
      <c r="E11" s="8">
        <v>12.81</v>
      </c>
      <c r="F11" s="8">
        <v>0.53</v>
      </c>
    </row>
    <row r="12" spans="1:11" x14ac:dyDescent="0.25">
      <c r="A12" s="57" t="s">
        <v>5</v>
      </c>
      <c r="B12" s="7">
        <v>104.92</v>
      </c>
      <c r="C12" s="7">
        <v>102.94</v>
      </c>
      <c r="D12" s="7">
        <v>2.62</v>
      </c>
      <c r="E12" s="7">
        <v>1.03</v>
      </c>
      <c r="F12" s="7">
        <v>2.54</v>
      </c>
    </row>
    <row r="13" spans="1:11" x14ac:dyDescent="0.25">
      <c r="A13" s="58"/>
      <c r="B13" s="7">
        <v>107.08</v>
      </c>
      <c r="C13" s="7">
        <v>99.08</v>
      </c>
      <c r="D13" s="7">
        <v>3.17</v>
      </c>
      <c r="E13" s="7">
        <v>1.19</v>
      </c>
      <c r="F13" s="7">
        <v>2.66</v>
      </c>
    </row>
    <row r="14" spans="1:11" x14ac:dyDescent="0.25">
      <c r="A14" s="58"/>
      <c r="B14" s="7">
        <v>113.91</v>
      </c>
      <c r="C14" s="7">
        <v>104.76</v>
      </c>
      <c r="D14" s="7">
        <v>2.91</v>
      </c>
      <c r="E14" s="7">
        <v>0.98</v>
      </c>
      <c r="F14" s="7">
        <v>2.97</v>
      </c>
    </row>
    <row r="15" spans="1:11" x14ac:dyDescent="0.25">
      <c r="A15" s="58"/>
      <c r="B15" s="7">
        <v>97.38</v>
      </c>
      <c r="C15" s="7">
        <v>94.28</v>
      </c>
      <c r="D15" s="7">
        <v>2.94</v>
      </c>
      <c r="E15" s="7">
        <v>1.23</v>
      </c>
      <c r="F15" s="7">
        <v>2.39</v>
      </c>
    </row>
    <row r="16" spans="1:11" x14ac:dyDescent="0.25">
      <c r="A16" s="58"/>
      <c r="B16" s="7">
        <v>91.43</v>
      </c>
      <c r="C16" s="7">
        <v>90.15</v>
      </c>
      <c r="D16" s="7">
        <v>2.52</v>
      </c>
      <c r="E16" s="7">
        <v>1.03</v>
      </c>
      <c r="F16" s="7">
        <v>2.4500000000000002</v>
      </c>
    </row>
    <row r="17" spans="1:6" x14ac:dyDescent="0.25">
      <c r="A17" s="58"/>
      <c r="B17" s="7">
        <v>98.81</v>
      </c>
      <c r="C17" s="7">
        <v>97.94</v>
      </c>
      <c r="D17" s="7">
        <v>2.1800000000000002</v>
      </c>
      <c r="E17" s="7">
        <v>1.49</v>
      </c>
      <c r="F17" s="7">
        <v>1.46</v>
      </c>
    </row>
    <row r="18" spans="1:6" x14ac:dyDescent="0.25">
      <c r="A18" s="58"/>
      <c r="B18" s="7">
        <v>114.19</v>
      </c>
      <c r="C18" s="7">
        <v>105.72</v>
      </c>
      <c r="D18" s="7">
        <v>4.0599999999999996</v>
      </c>
      <c r="E18" s="7">
        <v>1.78</v>
      </c>
      <c r="F18" s="7">
        <v>2.2799999999999998</v>
      </c>
    </row>
    <row r="19" spans="1:6" x14ac:dyDescent="0.25">
      <c r="A19" s="58"/>
      <c r="B19" s="7">
        <v>108.72</v>
      </c>
      <c r="C19" s="7">
        <v>101.49</v>
      </c>
      <c r="D19" s="7">
        <v>3.52</v>
      </c>
      <c r="E19" s="7">
        <v>1.31</v>
      </c>
      <c r="F19" s="7">
        <v>2.69</v>
      </c>
    </row>
    <row r="20" spans="1:6" x14ac:dyDescent="0.25">
      <c r="A20" s="58"/>
      <c r="B20" s="7">
        <v>101.29</v>
      </c>
      <c r="C20" s="7">
        <v>108.43</v>
      </c>
      <c r="D20" s="7">
        <v>3.29</v>
      </c>
      <c r="E20" s="7">
        <v>1.24</v>
      </c>
      <c r="F20" s="7">
        <v>2.65</v>
      </c>
    </row>
    <row r="21" spans="1:6" x14ac:dyDescent="0.25">
      <c r="A21" s="59"/>
      <c r="B21" s="8">
        <v>92.63</v>
      </c>
      <c r="C21" s="8">
        <v>92.47</v>
      </c>
      <c r="D21" s="8">
        <v>2.94</v>
      </c>
      <c r="E21" s="8">
        <v>1.07</v>
      </c>
      <c r="F21" s="8">
        <v>2.75</v>
      </c>
    </row>
    <row r="22" spans="1:6" x14ac:dyDescent="0.25">
      <c r="A22" s="60" t="s">
        <v>12</v>
      </c>
      <c r="B22" s="7">
        <v>128.34</v>
      </c>
      <c r="C22" s="7">
        <v>121.04</v>
      </c>
      <c r="D22" s="7">
        <v>5.73</v>
      </c>
      <c r="E22" s="7">
        <v>11.64</v>
      </c>
      <c r="F22" s="7">
        <v>0.49</v>
      </c>
    </row>
    <row r="23" spans="1:6" x14ac:dyDescent="0.25">
      <c r="A23" s="61"/>
      <c r="B23" s="7">
        <v>134.76</v>
      </c>
      <c r="C23" s="7">
        <v>121.63</v>
      </c>
      <c r="D23" s="7">
        <v>6.09</v>
      </c>
      <c r="E23" s="7">
        <v>11.76</v>
      </c>
      <c r="F23" s="7">
        <v>0.56999999999999995</v>
      </c>
    </row>
    <row r="24" spans="1:6" x14ac:dyDescent="0.25">
      <c r="A24" s="61"/>
      <c r="B24" s="7">
        <v>129.05000000000001</v>
      </c>
      <c r="C24" s="7">
        <v>116.19</v>
      </c>
      <c r="D24" s="7">
        <v>5.75</v>
      </c>
      <c r="E24" s="7">
        <v>9.4700000000000006</v>
      </c>
      <c r="F24" s="7">
        <v>0.61</v>
      </c>
    </row>
    <row r="25" spans="1:6" x14ac:dyDescent="0.25">
      <c r="A25" s="61"/>
      <c r="B25" s="7">
        <v>131.97</v>
      </c>
      <c r="C25" s="7">
        <v>109.85</v>
      </c>
      <c r="D25" s="7">
        <v>6.16</v>
      </c>
      <c r="E25" s="7">
        <v>10.83</v>
      </c>
      <c r="F25" s="7">
        <v>0.56999999999999995</v>
      </c>
    </row>
    <row r="26" spans="1:6" x14ac:dyDescent="0.25">
      <c r="A26" s="61"/>
      <c r="B26" s="7">
        <v>131.82</v>
      </c>
      <c r="C26" s="7">
        <v>114.92</v>
      </c>
      <c r="D26" s="7">
        <v>5.49</v>
      </c>
      <c r="E26" s="7">
        <v>9.7200000000000006</v>
      </c>
      <c r="F26" s="7">
        <v>0.56000000000000005</v>
      </c>
    </row>
    <row r="27" spans="1:6" x14ac:dyDescent="0.25">
      <c r="A27" s="61"/>
      <c r="B27" s="7">
        <v>119.62</v>
      </c>
      <c r="C27" s="7">
        <v>114.83</v>
      </c>
      <c r="D27" s="7">
        <v>6.04</v>
      </c>
      <c r="E27" s="7">
        <v>10.48</v>
      </c>
      <c r="F27" s="7">
        <v>0.57999999999999996</v>
      </c>
    </row>
    <row r="28" spans="1:6" x14ac:dyDescent="0.25">
      <c r="A28" s="61"/>
      <c r="B28" s="7">
        <v>132.49</v>
      </c>
      <c r="C28" s="7">
        <v>124.86</v>
      </c>
      <c r="D28" s="7">
        <v>5.78</v>
      </c>
      <c r="E28" s="7">
        <v>10.93</v>
      </c>
      <c r="F28" s="7">
        <v>0.53</v>
      </c>
    </row>
    <row r="29" spans="1:6" x14ac:dyDescent="0.25">
      <c r="A29" s="61"/>
      <c r="B29" s="7">
        <v>125.72</v>
      </c>
      <c r="C29" s="7">
        <v>119.72</v>
      </c>
      <c r="D29" s="7">
        <v>6.24</v>
      </c>
      <c r="E29" s="7">
        <v>13.76</v>
      </c>
      <c r="F29" s="7">
        <v>0.45</v>
      </c>
    </row>
    <row r="30" spans="1:6" x14ac:dyDescent="0.25">
      <c r="A30" s="61"/>
      <c r="B30" s="7">
        <v>128.19</v>
      </c>
      <c r="C30" s="7">
        <v>130.49</v>
      </c>
      <c r="D30" s="7">
        <v>6.58</v>
      </c>
      <c r="E30" s="7">
        <v>12.08</v>
      </c>
      <c r="F30" s="7">
        <v>0.54</v>
      </c>
    </row>
    <row r="31" spans="1:6" x14ac:dyDescent="0.25">
      <c r="A31" s="62"/>
      <c r="B31" s="8">
        <v>116.94</v>
      </c>
      <c r="C31" s="8">
        <v>122.75</v>
      </c>
      <c r="D31" s="8">
        <v>6.76</v>
      </c>
      <c r="E31" s="8">
        <v>12.43</v>
      </c>
      <c r="F31" s="8">
        <v>0.54</v>
      </c>
    </row>
    <row r="32" spans="1:6" x14ac:dyDescent="0.25">
      <c r="A32" s="57" t="s">
        <v>6</v>
      </c>
      <c r="B32" s="7">
        <v>100.73</v>
      </c>
      <c r="C32" s="7">
        <v>98.34</v>
      </c>
      <c r="D32" s="7">
        <v>2.11</v>
      </c>
      <c r="E32" s="7">
        <v>1.1399999999999999</v>
      </c>
      <c r="F32" s="7">
        <v>1.85</v>
      </c>
    </row>
    <row r="33" spans="1:6" x14ac:dyDescent="0.25">
      <c r="A33" s="58"/>
      <c r="B33" s="7">
        <v>104.21</v>
      </c>
      <c r="C33" s="7">
        <v>104.51</v>
      </c>
      <c r="D33" s="7">
        <v>2.4500000000000002</v>
      </c>
      <c r="E33" s="7">
        <v>1.27</v>
      </c>
      <c r="F33" s="7">
        <v>1.93</v>
      </c>
    </row>
    <row r="34" spans="1:6" x14ac:dyDescent="0.25">
      <c r="A34" s="58"/>
      <c r="B34" s="7">
        <v>110.09</v>
      </c>
      <c r="C34" s="7">
        <v>101.14</v>
      </c>
      <c r="D34" s="7">
        <v>2.54</v>
      </c>
      <c r="E34" s="7">
        <v>1.22</v>
      </c>
      <c r="F34" s="7">
        <v>2.08</v>
      </c>
    </row>
    <row r="35" spans="1:6" x14ac:dyDescent="0.25">
      <c r="A35" s="58"/>
      <c r="B35" s="7">
        <v>113.04</v>
      </c>
      <c r="C35" s="7">
        <v>118.13</v>
      </c>
      <c r="D35" s="7">
        <v>2.76</v>
      </c>
      <c r="E35" s="7">
        <v>1.1599999999999999</v>
      </c>
      <c r="F35" s="7">
        <v>2.38</v>
      </c>
    </row>
    <row r="36" spans="1:6" x14ac:dyDescent="0.25">
      <c r="A36" s="58"/>
      <c r="B36" s="7">
        <v>98.16</v>
      </c>
      <c r="C36" s="7">
        <v>92.13</v>
      </c>
      <c r="D36" s="7">
        <v>1.76</v>
      </c>
      <c r="E36" s="7">
        <v>1.04</v>
      </c>
      <c r="F36" s="7">
        <v>1.69</v>
      </c>
    </row>
    <row r="37" spans="1:6" x14ac:dyDescent="0.25">
      <c r="A37" s="58"/>
      <c r="B37" s="7">
        <v>108.73</v>
      </c>
      <c r="C37" s="7">
        <v>107.56</v>
      </c>
      <c r="D37" s="7">
        <v>2.17</v>
      </c>
      <c r="E37" s="7">
        <v>0.86</v>
      </c>
      <c r="F37" s="7">
        <v>2.52</v>
      </c>
    </row>
    <row r="38" spans="1:6" x14ac:dyDescent="0.25">
      <c r="A38" s="58"/>
      <c r="B38" s="7">
        <v>90.72</v>
      </c>
      <c r="C38" s="7">
        <v>94.41</v>
      </c>
      <c r="D38" s="7">
        <v>1.92</v>
      </c>
      <c r="E38" s="7">
        <v>0.88</v>
      </c>
      <c r="F38" s="7">
        <v>2.1800000000000002</v>
      </c>
    </row>
    <row r="39" spans="1:6" x14ac:dyDescent="0.25">
      <c r="A39" s="58"/>
      <c r="B39" s="7">
        <v>94.59</v>
      </c>
      <c r="C39" s="7">
        <v>98.62</v>
      </c>
      <c r="D39" s="7">
        <v>2.2599999999999998</v>
      </c>
      <c r="E39" s="7">
        <v>0.97</v>
      </c>
      <c r="F39" s="7">
        <v>2.33</v>
      </c>
    </row>
    <row r="40" spans="1:6" x14ac:dyDescent="0.25">
      <c r="A40" s="58"/>
      <c r="B40" s="7">
        <v>109.16</v>
      </c>
      <c r="C40" s="7">
        <v>105.49</v>
      </c>
      <c r="D40" s="7">
        <v>2.75</v>
      </c>
      <c r="E40" s="7">
        <v>1.02</v>
      </c>
      <c r="F40" s="7">
        <v>2.7</v>
      </c>
    </row>
    <row r="41" spans="1:6" x14ac:dyDescent="0.25">
      <c r="A41" s="59"/>
      <c r="B41" s="8">
        <v>104.62</v>
      </c>
      <c r="C41" s="8">
        <v>102.16</v>
      </c>
      <c r="D41" s="8">
        <v>2.4900000000000002</v>
      </c>
      <c r="E41" s="8">
        <v>1.27</v>
      </c>
      <c r="F41" s="8">
        <v>1.96</v>
      </c>
    </row>
    <row r="42" spans="1:6" x14ac:dyDescent="0.25">
      <c r="A42" s="60" t="s">
        <v>14</v>
      </c>
      <c r="B42" s="7">
        <v>134.86000000000001</v>
      </c>
      <c r="C42" s="7">
        <v>120.39</v>
      </c>
      <c r="D42" s="7">
        <v>6.14</v>
      </c>
      <c r="E42" s="7">
        <v>12.03</v>
      </c>
      <c r="F42" s="7">
        <v>0.51</v>
      </c>
    </row>
    <row r="43" spans="1:6" x14ac:dyDescent="0.25">
      <c r="A43" s="61"/>
      <c r="B43" s="7">
        <v>130.61000000000001</v>
      </c>
      <c r="C43" s="7">
        <v>117.08</v>
      </c>
      <c r="D43" s="7">
        <v>6.94</v>
      </c>
      <c r="E43" s="7">
        <v>10.84</v>
      </c>
      <c r="F43" s="7">
        <v>0.64</v>
      </c>
    </row>
    <row r="44" spans="1:6" x14ac:dyDescent="0.25">
      <c r="A44" s="61"/>
      <c r="B44" s="7">
        <v>126.01</v>
      </c>
      <c r="C44" s="7">
        <v>124.47</v>
      </c>
      <c r="D44" s="7">
        <v>6.22</v>
      </c>
      <c r="E44" s="7">
        <v>10.39</v>
      </c>
      <c r="F44" s="7">
        <v>0.6</v>
      </c>
    </row>
    <row r="45" spans="1:6" x14ac:dyDescent="0.25">
      <c r="A45" s="61"/>
      <c r="B45" s="7">
        <v>128.91999999999999</v>
      </c>
      <c r="C45" s="7">
        <v>119.62</v>
      </c>
      <c r="D45" s="7">
        <v>6.31</v>
      </c>
      <c r="E45" s="7">
        <v>10.86</v>
      </c>
      <c r="F45" s="7">
        <v>0.57999999999999996</v>
      </c>
    </row>
    <row r="46" spans="1:6" x14ac:dyDescent="0.25">
      <c r="A46" s="61"/>
      <c r="B46" s="7">
        <v>135.49</v>
      </c>
      <c r="C46" s="7">
        <v>128.61000000000001</v>
      </c>
      <c r="D46" s="7">
        <v>6.27</v>
      </c>
      <c r="E46" s="7">
        <v>13.79</v>
      </c>
      <c r="F46" s="7">
        <v>0.45</v>
      </c>
    </row>
    <row r="47" spans="1:6" x14ac:dyDescent="0.25">
      <c r="A47" s="61"/>
      <c r="B47" s="7">
        <v>127.92</v>
      </c>
      <c r="C47" s="7">
        <v>119.53</v>
      </c>
      <c r="D47" s="7">
        <v>5.86</v>
      </c>
      <c r="E47" s="7">
        <v>9.48</v>
      </c>
      <c r="F47" s="7">
        <v>0.62</v>
      </c>
    </row>
    <row r="48" spans="1:6" x14ac:dyDescent="0.25">
      <c r="A48" s="61"/>
      <c r="B48" s="7">
        <v>139.44999999999999</v>
      </c>
      <c r="C48" s="7">
        <v>121.28</v>
      </c>
      <c r="D48" s="7">
        <v>6.51</v>
      </c>
      <c r="E48" s="7">
        <v>13.72</v>
      </c>
      <c r="F48" s="7">
        <v>0.47</v>
      </c>
    </row>
    <row r="49" spans="1:6" x14ac:dyDescent="0.25">
      <c r="A49" s="61"/>
      <c r="B49" s="7">
        <v>140.53</v>
      </c>
      <c r="C49" s="7">
        <v>134.72</v>
      </c>
      <c r="D49" s="7">
        <v>6.94</v>
      </c>
      <c r="E49" s="7">
        <v>14.8</v>
      </c>
      <c r="F49" s="7">
        <v>0.47</v>
      </c>
    </row>
    <row r="50" spans="1:6" x14ac:dyDescent="0.25">
      <c r="A50" s="61"/>
      <c r="B50" s="7">
        <v>134.81</v>
      </c>
      <c r="C50" s="7">
        <v>125.49</v>
      </c>
      <c r="D50" s="7">
        <v>6.42</v>
      </c>
      <c r="E50" s="7">
        <v>11.75</v>
      </c>
      <c r="F50" s="7">
        <v>0.55000000000000004</v>
      </c>
    </row>
    <row r="51" spans="1:6" x14ac:dyDescent="0.25">
      <c r="A51" s="62"/>
      <c r="B51" s="8">
        <v>122.54</v>
      </c>
      <c r="C51" s="8">
        <v>127.22</v>
      </c>
      <c r="D51" s="8">
        <v>5.89</v>
      </c>
      <c r="E51" s="8">
        <v>12.64</v>
      </c>
      <c r="F51" s="8">
        <v>0.47</v>
      </c>
    </row>
    <row r="52" spans="1:6" x14ac:dyDescent="0.25">
      <c r="A52" s="57" t="s">
        <v>13</v>
      </c>
      <c r="B52" s="6">
        <v>105.37</v>
      </c>
      <c r="C52" s="6">
        <v>98.06</v>
      </c>
      <c r="D52" s="6">
        <v>2.4900000000000002</v>
      </c>
      <c r="E52" s="6">
        <v>1.1200000000000001</v>
      </c>
      <c r="F52" s="6">
        <v>2.2200000000000002</v>
      </c>
    </row>
    <row r="53" spans="1:6" x14ac:dyDescent="0.25">
      <c r="A53" s="58"/>
      <c r="B53" s="7">
        <v>99.76</v>
      </c>
      <c r="C53" s="7">
        <v>103.78</v>
      </c>
      <c r="D53" s="7">
        <v>2.67</v>
      </c>
      <c r="E53" s="7">
        <v>1.06</v>
      </c>
      <c r="F53" s="7">
        <v>2.52</v>
      </c>
    </row>
    <row r="54" spans="1:6" x14ac:dyDescent="0.25">
      <c r="A54" s="58"/>
      <c r="B54" s="7">
        <v>103.18</v>
      </c>
      <c r="C54" s="7">
        <v>104.36</v>
      </c>
      <c r="D54" s="7">
        <v>2.64</v>
      </c>
      <c r="E54" s="7">
        <v>0.99</v>
      </c>
      <c r="F54" s="7">
        <v>2.67</v>
      </c>
    </row>
    <row r="55" spans="1:6" x14ac:dyDescent="0.25">
      <c r="A55" s="58"/>
      <c r="B55" s="7">
        <v>112.54</v>
      </c>
      <c r="C55" s="7">
        <v>100.89</v>
      </c>
      <c r="D55" s="7">
        <v>2.66</v>
      </c>
      <c r="E55" s="7">
        <v>1.19</v>
      </c>
      <c r="F55" s="7">
        <v>2.2400000000000002</v>
      </c>
    </row>
    <row r="56" spans="1:6" x14ac:dyDescent="0.25">
      <c r="A56" s="58"/>
      <c r="B56" s="7">
        <v>124.62</v>
      </c>
      <c r="C56" s="7">
        <v>114.73</v>
      </c>
      <c r="D56" s="7">
        <v>3.27</v>
      </c>
      <c r="E56" s="7">
        <v>1.66</v>
      </c>
      <c r="F56" s="7">
        <v>1.97</v>
      </c>
    </row>
    <row r="57" spans="1:6" x14ac:dyDescent="0.25">
      <c r="A57" s="58"/>
      <c r="B57" s="7">
        <v>104.29</v>
      </c>
      <c r="C57" s="7">
        <v>97.82</v>
      </c>
      <c r="D57" s="7">
        <v>2.5099999999999998</v>
      </c>
      <c r="E57" s="7">
        <v>1.25</v>
      </c>
      <c r="F57" s="7">
        <v>2</v>
      </c>
    </row>
    <row r="58" spans="1:6" x14ac:dyDescent="0.25">
      <c r="A58" s="58"/>
      <c r="B58" s="7">
        <v>116.89</v>
      </c>
      <c r="C58" s="7">
        <v>108.36</v>
      </c>
      <c r="D58" s="7">
        <v>2.68</v>
      </c>
      <c r="E58" s="7">
        <v>1.61</v>
      </c>
      <c r="F58" s="7">
        <v>1.66</v>
      </c>
    </row>
    <row r="59" spans="1:6" x14ac:dyDescent="0.25">
      <c r="A59" s="58"/>
      <c r="B59" s="7">
        <v>108.72</v>
      </c>
      <c r="C59" s="7">
        <v>102.71</v>
      </c>
      <c r="D59" s="7">
        <v>2.15</v>
      </c>
      <c r="E59" s="7">
        <v>1.0900000000000001</v>
      </c>
      <c r="F59" s="7">
        <v>1.97</v>
      </c>
    </row>
    <row r="60" spans="1:6" x14ac:dyDescent="0.25">
      <c r="A60" s="58"/>
      <c r="B60" s="7">
        <v>97.53</v>
      </c>
      <c r="C60" s="7">
        <v>92.39</v>
      </c>
      <c r="D60" s="7">
        <v>1.98</v>
      </c>
      <c r="E60" s="7">
        <v>0.84</v>
      </c>
      <c r="F60" s="7">
        <v>2.36</v>
      </c>
    </row>
    <row r="61" spans="1:6" x14ac:dyDescent="0.25">
      <c r="A61" s="59"/>
      <c r="B61" s="8">
        <v>92.46</v>
      </c>
      <c r="C61" s="8">
        <v>90.43</v>
      </c>
      <c r="D61" s="8">
        <v>2.44</v>
      </c>
      <c r="E61" s="8">
        <v>1.17</v>
      </c>
      <c r="F61" s="8">
        <v>2.09</v>
      </c>
    </row>
    <row r="63" spans="1:6" x14ac:dyDescent="0.25">
      <c r="A63" s="55" t="s">
        <v>63</v>
      </c>
      <c r="B63" s="55"/>
      <c r="C63" s="55"/>
      <c r="D63" s="55"/>
      <c r="E63" s="55"/>
      <c r="F63" s="56"/>
    </row>
  </sheetData>
  <mergeCells count="7">
    <mergeCell ref="A63:F63"/>
    <mergeCell ref="A52:A61"/>
    <mergeCell ref="A2:A11"/>
    <mergeCell ref="A12:A21"/>
    <mergeCell ref="A22:A31"/>
    <mergeCell ref="A32:A41"/>
    <mergeCell ref="A42:A51"/>
  </mergeCells>
  <phoneticPr fontId="1"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9</vt:i4>
      </vt:variant>
    </vt:vector>
  </HeadingPairs>
  <TitlesOfParts>
    <vt:vector size="9" baseType="lpstr">
      <vt:lpstr>Fig.1 P2Y14 IOD data</vt:lpstr>
      <vt:lpstr>Fig.1 GFAP IOD data</vt:lpstr>
      <vt:lpstr>Fig.2 Δ cervical SND (%)</vt:lpstr>
      <vt:lpstr>Fig.4 IL-1β IOD data</vt:lpstr>
      <vt:lpstr>Fig.5 GPX4 IOD data</vt:lpstr>
      <vt:lpstr>Fig.5 NRF2 IOD data (2)</vt:lpstr>
      <vt:lpstr>Fig.6 ROS data</vt:lpstr>
      <vt:lpstr>Table 1 HR and BP raw data</vt:lpstr>
      <vt:lpstr>Table 2 HRV raw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P</dc:creator>
  <cp:lastModifiedBy>HP</cp:lastModifiedBy>
  <dcterms:created xsi:type="dcterms:W3CDTF">2015-06-05T18:19:34Z</dcterms:created>
  <dcterms:modified xsi:type="dcterms:W3CDTF">2022-03-29T07:47:41Z</dcterms:modified>
</cp:coreProperties>
</file>